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che246\Desktop\sarcoma_project\sarcoma_CNV_writting\ICIBM2018_BMI_Medical_Genomics_Special_Issue\Publish\"/>
    </mc:Choice>
  </mc:AlternateContent>
  <bookViews>
    <workbookView xWindow="0" yWindow="0" windowWidth="15360" windowHeight="7620"/>
  </bookViews>
  <sheets>
    <sheet name="Sheet1"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78" uniqueCount="273">
  <si>
    <t>Disease Description</t>
  </si>
  <si>
    <t>Specific Indication</t>
  </si>
  <si>
    <t>Molecular Abnormality</t>
  </si>
  <si>
    <t>Test</t>
  </si>
  <si>
    <t>Chromosome</t>
  </si>
  <si>
    <t>Gene Symbol</t>
  </si>
  <si>
    <t>Test Detects</t>
  </si>
  <si>
    <t>Methodology</t>
  </si>
  <si>
    <t>NCCN Category of Evidence</t>
  </si>
  <si>
    <t>Specimen Types</t>
  </si>
  <si>
    <t>NCCN Recommendation: Clinical Decision</t>
  </si>
  <si>
    <t>Test Purpose</t>
  </si>
  <si>
    <t>When to test</t>
  </si>
  <si>
    <t>Guideline Page with Test Recommendation</t>
  </si>
  <si>
    <t>Non-Melanoma Skin Cancers - Dermatofibrosarcoma Protuberans (DFSP)</t>
  </si>
  <si>
    <t>(17;22) translocation</t>
  </si>
  <si>
    <t>t(17;22)</t>
  </si>
  <si>
    <t>PDGFRB</t>
  </si>
  <si>
    <t>Translocation</t>
  </si>
  <si>
    <t>Cytogenetics</t>
  </si>
  <si>
    <t>2A</t>
  </si>
  <si>
    <t>Tumors lacking the t(17;22) translocation may not respond to imatinib. Molecular analysis of a tumor using cytogenetics may be useful prior to the institution of imatinib therapy.</t>
  </si>
  <si>
    <t>Therapy determination</t>
  </si>
  <si>
    <t>DFSP-2</t>
  </si>
  <si>
    <t>Soft Tissue sarcoma</t>
  </si>
  <si>
    <t>Epithelioid hemangioendothelioma</t>
  </si>
  <si>
    <t>(1;13)(p36;q25) translocation</t>
  </si>
  <si>
    <t>(1;13)(p36;q25) WWTR1-CAMTA1 translocation</t>
  </si>
  <si>
    <t>t(1;13)(p36;q25)</t>
  </si>
  <si>
    <t>FISH, PCR</t>
  </si>
  <si>
    <t>Workup: Essential. Appropriate use of ancillary diagnostic methodologies. Morphologic diagnosis based on microscopic examination of histologic sections remains the gold standard for sarcoma diagnosis. However, several ancillary techniques are useful in support of morphologic diagnosis, including immunohistochemistry, classical cytogenetics, electron microscopy, and molecular genetic testing.,Tumor: Epithelioid hemangioendothelioma; Genetic aberration: t(1;13)(p36;q25)</t>
  </si>
  <si>
    <t>Diagnostic</t>
  </si>
  <si>
    <t>Initial diagnostic workup</t>
  </si>
  <si>
    <t>SARC-B 3 of 3,EXTSARC-1</t>
  </si>
  <si>
    <t>Molecular genetic testing has emerged as a particularly powerful ancillary testing approach since many sarcoma types harbor characteristic genetic aberrations, including single base pair substitutions, deletions and amplifications, and translocations. Most molecular testing utilizes fluorescence in situ hybridization (FISH) approaches or polymerase chain reaction (PCR)-based methods.</t>
  </si>
  <si>
    <t>Alveolar soft part sarcoma</t>
  </si>
  <si>
    <t>Der(17)t(X;17)(p11;q25) translocation</t>
  </si>
  <si>
    <t>Der(17)t(X;17)(p11;q25) ASPL-TFE3 translocation</t>
  </si>
  <si>
    <t>der(17)t(X;17)(p11;q25)</t>
  </si>
  <si>
    <t>ASPSCR1-TFE3</t>
  </si>
  <si>
    <t>Workup: Essential. Appropriate use of ancillary diagnostic methodologies.,Morphologic diagnosis based on microscopic examination of histologic sections remains the gold standard for sarcoma diagnosis. However, several ancillary techniques are useful in support of morphologic diagnosis, including immunohistochemistry, classical cytogenetics, electron microscopy, and molecular genetic testing.  Tumor: Alveolar soft part sarcoma; aberration: der(17)t(X;17)(p11;q25)</t>
  </si>
  <si>
    <t>SARC-B 2 of 3,EXTSARC-1</t>
  </si>
  <si>
    <t>Molecular genetic testing has emerged as a particularly powerful ancillary testing approach since many sarcoma types harbor characteristic genetic aberrations, including single base pair substitutions, deletions and amplifications, and translocations. Most molecular testing utilizes fluorescence in situ hybridization (FISH) approaches or polymerase chain reaction (PCR)-based methods. ,ASPL-TFE3 is the gene terminology used in the guideline.</t>
  </si>
  <si>
    <t>Inflammatory myofibroblastic tumor</t>
  </si>
  <si>
    <t>(2;11)(p23;p15) translocation</t>
  </si>
  <si>
    <t>(2;11)(p23;p15) CARS-ALK translocation</t>
  </si>
  <si>
    <t>t(2;11)(p23;p15)</t>
  </si>
  <si>
    <t>CARS-ALK</t>
  </si>
  <si>
    <t>Workup: Essential. Appropriate use of ancillary diagnostic methodologies.,Morphologic diagnosis based on microscopic examination of histologic sections remains the gold standard for sarcoma diagnosis. However, several ancillary techniques are useful in support of morphologic diagnosis, including immunohistochemistry, classical cytogenetics, electron microscopy, and molecular genetic testing. Tumor: Inflammatory myofibroblastic tumor; aberration: t(2;11)(p23;p15)</t>
  </si>
  <si>
    <t>SARCB 3 of 3,EXTSARC-1</t>
  </si>
  <si>
    <t>(2;17)(p23;q23) translocation</t>
  </si>
  <si>
    <t>(2;17)(p23;q23) CLTC-ALK translocation</t>
  </si>
  <si>
    <t>t(2;17)(p23;q23)</t>
  </si>
  <si>
    <t>CLTC-ALK</t>
  </si>
  <si>
    <t>Workup: Essential. Appropriate use of ancillary diagnostic methodologies.,Morphologic diagnosis based on microscopic examination of histologic sections remains the gold standard for sarcoma diagnosis. However, several ancillary techniques are useful in support of morphologic diagnosis, including immunohistochemistry, classical cytogenetics, electron microscopy, and molecular genetic testing.Tumor: Inflammatory myofibroblastic tumor; aberration: t(2;17)(p23;q23)</t>
  </si>
  <si>
    <t>Dermatofibrosarcoma protuberans</t>
  </si>
  <si>
    <t>(17;22)(q21;q13) translocation and derivative ring chromosomes</t>
  </si>
  <si>
    <t>t(17;22)(q21;q13) and derivative ring chromosomes</t>
  </si>
  <si>
    <t>COL1A1-PDGFB</t>
  </si>
  <si>
    <t>Workup: Essential. Appropriate use of ancillary diagnostic methodologies.,Morphologic diagnosis based on microscopic examination of histologic sections remains the gold standard for sarcoma diagnosis. However, several ancillary techniques are useful in support of morphologic diagnosis, including immunohistochemistry, classical cytogenetics, electron microscopy, and molecular genetic testing. Tumor: Dermatofibrosarcoma protuberans; aberration: t(17;22)(q21;q13) and derivative ring chromosomes</t>
  </si>
  <si>
    <t>Molecular genetic testing has emerged as a particularly powerful ancillary testing approach since many sarcoma types harbor characteristic genetic aberrations, including single base pair substitutions, deletions and amplifications, and translocations. Most molecular testing utilizes fluorescence in situ hybridization (FISH) approaches or polymerase chain reaction (PCR)-based methods</t>
  </si>
  <si>
    <t>Tenosynovial giant cell tumor/pigmented villonodular synovitis (TGCT/PVNS)</t>
  </si>
  <si>
    <t>(1;2)(p13;q35) translocation</t>
  </si>
  <si>
    <t>t(1;2)(p13;q35)</t>
  </si>
  <si>
    <t>CSF1</t>
  </si>
  <si>
    <t>Workup: Essential. Appropriate use of ancillary diagnostic methodologies.,Morphologic diagnosis based on microscopic examination of histologic sections remains the gold standard for sarcoma diagnosis. However, several ancillary techniques are useful in support of morphologic diagnosis, including immunohistochemistry, classical cytogenetics, electron microscopy, and molecular genetic testing. Tumor: Tenosynovial giant cell tumor/pigmented villonodular synovitis (TGCT/PVNS); aberration: t(1;2)(p13;q35).</t>
  </si>
  <si>
    <t>Congenital/infantile-fibrosarcoma</t>
  </si>
  <si>
    <t>(12;15)(p13;q25) translocation</t>
  </si>
  <si>
    <t>(12;15)(p13;q25) ETV6-NTRK3 translocation</t>
  </si>
  <si>
    <t>t(12;15)(p13;q25)</t>
  </si>
  <si>
    <t>ETV6-NTRK3</t>
  </si>
  <si>
    <t>Workup: Essential. Appropriate use of ancillary diagnostic methodologies.,Morphologic diagnosis based on microscopic examination of histologic sections remains the gold standard for sarcoma diagnosis. However, several ancillary techniques are useful in support of morphologic diagnosis, including immunohistochemistry, classical cytogenetics, electron microscopy, and molecular genetic testing. Tumor: Congenital/infantile-fibrosarcoma; aberration: t(12;15)(p13;q25)</t>
  </si>
  <si>
    <t>Angiomatoid fibrous histiocytoma</t>
  </si>
  <si>
    <t>(12;22)(q13;q12) translocation</t>
  </si>
  <si>
    <t>(12;22)(q13;q12) EWSR1-ATF1 translocation</t>
  </si>
  <si>
    <t>t(12;22)(q13;q12)</t>
  </si>
  <si>
    <t>EWSR1-ATF1</t>
  </si>
  <si>
    <t>Workup: Essential. Appropriate use of ancillary diagnostic methodologies.,Morphologic diagnosis based on microscopic examination of histologic sections remains the gold standard for sarcoma diagnosis. However, several ancillary techniques are useful in support of morphologic diagnosis, including immunohistochemistry, classical cytogenetics, electron microscopy, and molecular genetic testing. Tumor: Angiomatoid fibrous histiocytoma; aberration: t(12;22)(q13;q12)</t>
  </si>
  <si>
    <t>Clear cell sarcoma</t>
  </si>
  <si>
    <t>Workup: Essential. Appropriate use of ancillary diagnostic methodologies.,Morphologic diagnosis based on microscopic examination of histologic sections remains the gold standard for sarcoma diagnosis. However, several ancillary techniques are useful in support of morphologic diagnosis, including immunohistochemistry, classical cytogenetics, electron microscopy, and molecular genetic testing. Tumor: Clear cell sarcoma; aberration: t(12;22)(q13;q12)</t>
  </si>
  <si>
    <t>(2;22)(q33;q12) translocation</t>
  </si>
  <si>
    <t>(2;22)(q33;q12) EWSR1-CREB1 translocation</t>
  </si>
  <si>
    <t>t(2;22)(q33;q12)</t>
  </si>
  <si>
    <t>EWSR1-CREB1</t>
  </si>
  <si>
    <t>Workup: Essential. Appropriate use of ancillary diagnostic methodologies.,Morphologic diagnosis based on microscopic examination of histologic sections remains the gold standard for sarcoma diagnosis. However, several ancillary techniques are useful in support of morphologic diagnosis, including immunohistochemistry, classical cytogenetics, electron microscopy, and molecular genetic testing. Tumor: Angiomatoid fibrous histiocytoma; aberration: t(2;22)(q33;q12)</t>
  </si>
  <si>
    <t>Workup: Essential. Appropriate use of ancillary diagnostic methodologies.,Morphologic diagnosis based on microscopic examination of histologic sections remains the gold standard for sarcoma diagnosis. However, several ancillary techniques are useful in support of morphologic diagnosis, including immunohistochemistry, classical cytogenetics, electron microscopy, and molecular genetic testing. Tumor: Clear cell sarcoma; aberration: t(2;22)(q33;q12)</t>
  </si>
  <si>
    <t>Myxoid/round cell liposarcoma</t>
  </si>
  <si>
    <t>(12;22)(q13;q12) EWSR1-DDIT3 translocation</t>
  </si>
  <si>
    <t>EWSR1-DDIT3</t>
  </si>
  <si>
    <t>Workup: Essential. Appropriate use of ancillary diagnostic methodologies.,Morphologic diagnosis based on microscopic examination of histologic sections remains the gold standard for sarcoma diagnosis. However, several ancillary techniques are useful in support of morphologic diagnosis, including immunohistochemistry, classical cytogenetics, electron microscopy, and molecular genetic testing. Tumor: Myxoid/round cell liposarcoma; Aberration: t(12;22)(q13;q12)</t>
  </si>
  <si>
    <t>Ewing Sarcoma/peripheral neuroectodermal tumor</t>
  </si>
  <si>
    <t>(21;22)(q22;q12) translocation</t>
  </si>
  <si>
    <t>(21;22)(q22;q12) EWS1-ERG translocation</t>
  </si>
  <si>
    <t>t(21;22)(q22;q12)</t>
  </si>
  <si>
    <t>EWSR1-ERG</t>
  </si>
  <si>
    <t>Workup: Essential. Appropriate use of ancillary diagnostic methodologies. ,Morphologic diagnosis based on microscopic examination of histologic sections remains the gold standard for sarcoma diagnosis. However, several ancillary techniques are useful in support of morphologic diagnosis, including immunohistochemistry, classical cytogenetics, electron microscopy, and molecular genetic testing.,Tumor: Ewing Sarcoma/peripheral neuroectodermal tumor; Genetic aberration: t(21;22)(q22;q12). EWS1-ERG is the gene terminology used in the guideline.</t>
  </si>
  <si>
    <t>SARC-B 1 of 3,EXTSARC-1</t>
  </si>
  <si>
    <t> Molecular genetic testing has emerged as a particularly powerful ancillary testing approach since many sarcoma types harbor characteristic genetic aberrations, including single base pair substitutions, deletions and amplifications, and translocations. Most molecular testing utilizes fluorescence in situ hybridization (FISH) approaches or polymerase chain reaction (PCR)-based methods. ,EWS1-ERG is the gene terminology used in the guideline.</t>
  </si>
  <si>
    <t>(7;22)(p22;q12) translocation</t>
  </si>
  <si>
    <t>(7;22)(p22;q12) EWSR1-ETV1 translocation</t>
  </si>
  <si>
    <t>t(7;22)(p22;q12)</t>
  </si>
  <si>
    <t>EWSR1-ETV1</t>
  </si>
  <si>
    <t>Workup: Essential. Appropriate use of ancillary diagnostic methodologies.,Morphologic diagnosis based on microscopic examination of histologic sections remains the gold standard for sarcoma diagnosis. However, several ancillary techniques are useful in support of morphologic diagnosis, including immunohistochemistry, classical cytogenetics, electron microscopy, and molecular genetic testing. Tumor: Ewing Sarcoma/peripheral neuroectodermal tumor; Aberration: t(7;22)(p22;q12)</t>
  </si>
  <si>
    <t>(17;22)(q12;q12) translocation</t>
  </si>
  <si>
    <t>(17;22)(q12;q12) EWSR1-E1AF translocation</t>
  </si>
  <si>
    <t>t(17;22)(q12;q12)</t>
  </si>
  <si>
    <t>EWSR1-ETV4</t>
  </si>
  <si>
    <t>Workup: Essential. Appropriate use of ancillary diagnostic methodologies.,Morphologic diagnosis based on microscopic examination of histologic sections remains the gold standard for sarcoma diagnosis. However, several ancillary techniques are useful in support of morphologic diagnosis, including immunohistochemistry, classical cytogenetics, electron microscopy, and molecular genetic testing.Tumor: Ewing Sarcoma/peripheral neuroectodermal tumor; Aberration: t(17;22)(q12;q12)</t>
  </si>
  <si>
    <t>Molecular genetic testing has emerged as a particularly powerful ancillary testing approach since many sarcoma types harbor characteristic genetic aberrations, including single base pair substitutions, deletions and amplifications, and translocations. Most molecular testing utilizes fluorescence in situ hybridization (FISH) approaches or polymerase chain reaction (PCR)-based methods. ,EWSR1-E1AF is the gene terminology used in the guideline</t>
  </si>
  <si>
    <t>(2;22)(q33;q12) EWSR1-FEV translocation</t>
  </si>
  <si>
    <t>EWSR1-FEV</t>
  </si>
  <si>
    <t>Workup: Essential. Appropriate use of ancillary diagnostic methodologies.,Morphologic diagnosis based on microscopic examination of histologic sections remains the gold standard for sarcoma diagnosis. However, several ancillary techniques are useful in support of morphologic diagnosis, including immunohistochemistry, classical cytogenetics, electron microscopy, and molecular genetic testing. Tumor: Ewing Sarcoma/peripheral neuroectodermal tumor; Aberration: t(2;22)(q33;q12)</t>
  </si>
  <si>
    <t>(11;22)(q24;q12) translocation</t>
  </si>
  <si>
    <t>(11;22)(q24;q12) EWS-FLI1 translocation</t>
  </si>
  <si>
    <t>t(11;22)(q24;q12)</t>
  </si>
  <si>
    <t>EWSR1-FLI1</t>
  </si>
  <si>
    <t>Workup: Essential. Appropriate use of ancillary diagnostic methodologies.,Morphologic diagnosis based on microscopic examination of histologic sections remains the gold standard for sarcoma diagnosis. However, several ancillary techniques are useful in support of morphologic diagnosis, including immunohistochemistry, classical cytogenetics, electron microscopy, and molecular genetic testing. Tumor: Ewing Sarcoma/peripheral neuroectodermal tumor; Aberration:t(11;22)(q24;q12)</t>
  </si>
  <si>
    <t>Extraskeletal myxoid chondrosarcoma</t>
  </si>
  <si>
    <t>(9;22)(q22;q12) translocation</t>
  </si>
  <si>
    <t>(9;22)(q22;q12) EWSR1-NR4A3 translocation</t>
  </si>
  <si>
    <t>t(9;22)(q22;q12)</t>
  </si>
  <si>
    <t>EWSR1-NR4A3</t>
  </si>
  <si>
    <t>Workup: Essential. Appropriate use of ancillary diagnostic methodologies.,Morphologic diagnosis based on microscopic examination of histologic sections remains the gold standard for sarcoma diagnosis. However, several ancillary techniques are useful in support of morphologic diagnosis, including immunohistochemistry, classical cytogenetics, electron microscopy, and molecular genetic testing. Tumor: Extraskeletal myxoid chondrosarcoma; aberration: t(9;22)(q22;q12)</t>
  </si>
  <si>
    <t>(22)q12;q12) inversion</t>
  </si>
  <si>
    <t>(22)q12;q12) EWSR1-ZSG inversion</t>
  </si>
  <si>
    <t>inv(22)(q12;q12)</t>
  </si>
  <si>
    <t>EWSR1-PATZ1</t>
  </si>
  <si>
    <t>Chromosome inversion</t>
  </si>
  <si>
    <t>Workup: Essential. Appropriate use of ancillary diagnostic methodologies.,Morphologic diagnosis based on microscopic examination of histologic sections remains the gold standard for sarcoma diagnosis. However, several ancillary techniques are useful in support of morphologic diagnosis, including immunohistochemistry, classical cytogenetics, electron microscopy, and molecular genetic testing. Tumor: Ewing Sarcoma/peripheral neuroectodermal tumor; Aberration: inv(22)q12;q12)</t>
  </si>
  <si>
    <t>From Principles of ancillary techniques useful in the diagnosis of sarcomas. EWSR1-ZSG is the gene terminology used in the guideline.</t>
  </si>
  <si>
    <t>Desmoplastic Small Round Cell Tumor</t>
  </si>
  <si>
    <t>(11;22)(p13;q12) translocation</t>
  </si>
  <si>
    <t>(11;22)(p13;q12) EWSR1-WT1 translocation</t>
  </si>
  <si>
    <t>t(11;22)(p13;q12)</t>
  </si>
  <si>
    <t>EWSR1-WT1</t>
  </si>
  <si>
    <t>Workup: Essential. Appropriate use of ancillary diagnostic methodologies.,Morphologic diagnosis based on microscopic examination of histologic sections remains the gold standard for sarcoma diagnosis. However, several ancillary techniques are useful in support of morphologic diagnosis, including immunohistochemistry, classical cytogenetics, electron microscopy, and molecular genetic testing. Tumor: Desmoplastic Small Round Cell Tumor; Aberration: t(11;22)(p13;q12)</t>
  </si>
  <si>
    <t>EXTSARC-1,SARC-B 1 of 3</t>
  </si>
  <si>
    <t>Molecular genetic testing has emerged as a particularly powerful ancillary testing approach since many sarcoma types harbor characteristic genetic aberrations, including single base pair substitutions, deletions and amplifications, and translocations. Most molecular testing utilizes fluorescence in situ hybridization (FISH) approaches or polymerase chain reaction (PCR)-based methods. </t>
  </si>
  <si>
    <t>(12;16)(q13;p11) translocation</t>
  </si>
  <si>
    <t>(12;16)(q13;p11) FUS-ATF1 translocation</t>
  </si>
  <si>
    <t>t(12;16)(q13;p11)</t>
  </si>
  <si>
    <t>FUS-ATF1</t>
  </si>
  <si>
    <t>Workup: Essential. Appropriate use of ancillary diagnostic methodologies.,Morphologic diagnosis based on microscopic examination of histologic sections remains the gold standard for sarcoma diagnosis. However, several ancillary techniques are useful in support of morphologic diagnosis, including immunohistochemistry, classical cytogenetics, electron microscopy, and molecular genetic testing. Tumor: Angiomatoid fibrous histiocytoma; aberration: t(12;16)(q13;p11)</t>
  </si>
  <si>
    <t>Low grade fibromyxoid sarcoma</t>
  </si>
  <si>
    <t>(11;16)(p11;p11) translocation</t>
  </si>
  <si>
    <t>(11;16)(p11;p11) FUS-CREB3L1 translocation</t>
  </si>
  <si>
    <t>t(11;16)(p11;p11)</t>
  </si>
  <si>
    <t>FUS-CREB3L1</t>
  </si>
  <si>
    <t>Workup: Essential. Appropriate use of ancillary diagnostic methodologies.,Morphologic diagnosis based on microscopic examination of histologic sections remains the gold standard for sarcoma diagnosis. However, several ancillary techniques are useful in support of morphologic diagnosis, including immunohistochemistry, classical cytogenetics, electron microscopy, and molecular genetic testing. Tumor: Low grade fibromyxoid sarcoma; aberration: t(11;16)(p11;p11)</t>
  </si>
  <si>
    <t>(7;16)(q33;p11) translocation</t>
  </si>
  <si>
    <t>(7;16)(q33;p11) FUS-CREB3L2 translocation</t>
  </si>
  <si>
    <t>t(7;16)(q33;p11)</t>
  </si>
  <si>
    <t>FUS-CREB3L2</t>
  </si>
  <si>
    <t>Workup: Essential. Appropriate use of ancillary diagnostic methodologies.,Morphologic diagnosis based on microscopic examination of histologic sections remains the gold standard for sarcoma diagnosis. However, several ancillary techniques are useful in support of morphologic diagnosis, including immunohistochemistry, classical cytogenetics, electron microscopy, and molecular genetic testing. Tumor: Low grade fibromyxoid sarcoma; aberration: t(7;16)(q33;p11)</t>
  </si>
  <si>
    <t>(12;16)(q13;p11) FUS-DDIT3 translocation</t>
  </si>
  <si>
    <t>FUS-DDIT3</t>
  </si>
  <si>
    <t>Workup: Essential. Appropriate use of ancillary diagnostic methodologies.,Morphologic diagnosis based on microscopic examination of histologic sections remains the gold standard for sarcoma diagnosis. However, several ancillary techniques are useful in support of morphologic diagnosis, including immunohistochemistry, classical cytogenetics, electron microscopy, and molecular genetic testing. Tumor: Myxoid/round cell liposarcoma; Aberration: t(12;16)(q13;p11)</t>
  </si>
  <si>
    <t>(16;21)(p11;q22) translocation</t>
  </si>
  <si>
    <t>(16;21)(p11;q22) FUS-ERG translocation</t>
  </si>
  <si>
    <t>t(16;21)(p11;q22)</t>
  </si>
  <si>
    <t>FUS-ERG</t>
  </si>
  <si>
    <t>Workup: Essential. Appropriate use of ancillary diagnostic methodologies.,Morphologic diagnosis based on microscopic examination of histologic sections remains the gold standard for sarcoma diagnosis. However, several ancillary techniques are useful in support of morphologic diagnosis, including immunohistochemistry, classical cytogenetics, electron microscopy, and molecular genetic testing. Tumor: Ewing Sarcoma/peripheral neuroectodermal tumor; Aberration: t(16;21)(p11;q22)</t>
  </si>
  <si>
    <t>Atypical Lipomatous Tumor/well differentiated liposarcoma (ALT/WDLPS)</t>
  </si>
  <si>
    <t>Supernumerary ring chromosomes; giant marker chromosome. amplification of region 12q14-15, including MDM2, CDK4, HMGA2, SAS, GL2</t>
  </si>
  <si>
    <t>Supernumerary ring chromosomes; giant marker chromosomes</t>
  </si>
  <si>
    <t>12q14-15</t>
  </si>
  <si>
    <t>CDK4, GL2, HMGA2, MDM2, SAS</t>
  </si>
  <si>
    <t>Workup: Essential. Appropriate use of ancillary diagnostic methodologies.,Morphologic diagnosis based on microscopic examination of histologic sections remains the gold standard for sarcoma diagnosis. However, several ancillary techniques are useful in support of morphologic diagnosis, including immunohistochemistry, classical cytogenetics, electron microscopy, and molecular genetic testing. Tumor:Atypical Lipomatous Tumor/well differentiated liposarcoma (ALT/WDLPS); Aberration: amplification of region 12q14-15, including MDM2, CDK4, HMGA2, SAS, GL1 genes.</t>
  </si>
  <si>
    <t>Dedifferentiated liposarcoma</t>
  </si>
  <si>
    <t>Workup: Essential. Appropriate use of ancillary diagnostic methodologies.,Morphologic diagnosis based on microscopic examination of histologic sections remains the gold standard for sarcoma diagnosis. However, several ancillary techniques are useful in support of morphologic diagnosis, including immunohistochemistry, classical cytogenetics, electron microscopy, and molecular genetic testing. Tumor: dedifferentiated liposarcoma; Aberration: amplification of region 12q14-15, including MDM2, CDK4, HMGA2, SAS, GL1 genes</t>
  </si>
  <si>
    <t>Alveolar rhabdomyosarcoma</t>
  </si>
  <si>
    <t>(2;13)(q35;q14) translocation</t>
  </si>
  <si>
    <t>(2;13)(q35;q14) PAX3-FKHR translocation</t>
  </si>
  <si>
    <t>t(2;13)(q35;q14)</t>
  </si>
  <si>
    <t>PAX3-FOXO1</t>
  </si>
  <si>
    <t>Workup: Essential. Appropriate use of ancillary diagnostic methodologies.,Morphologic diagnosis based on microscopic examination of histologic sections remains the gold standard for sarcoma diagnosis. However, several ancillary techniques are useful in support of morphologic diagnosis, including immunohistochemistry, classical cytogenetics, electron microscopy, and molecular genetic testing.  Tumor: Alveolar rhabdomyosarcoma; Aberration: t(2;13)(q35;q14)</t>
  </si>
  <si>
    <t>(X;2)(q13;q35) translocation</t>
  </si>
  <si>
    <t>(X;2)(q13;q35) PAX3-AFX translocation</t>
  </si>
  <si>
    <t>t(X;2)(q13;q35)</t>
  </si>
  <si>
    <t>PAX3-FOXO4</t>
  </si>
  <si>
    <t>Workup: Essential. Appropriate use of ancillary diagnostic methodologies.,Morphologic diagnosis based on microscopic examination of histologic sections remains the gold standard for sarcoma diagnosis. However, several ancillary techniques are useful in support of morphologic diagnosis, including immunohistochemistry, classical cytogenetics, electron microscopy, and molecular genetic testing. Tumor: Alveolar rhabdomyosarcoma; Aberration: t(X;2)(q13;q35)</t>
  </si>
  <si>
    <t>Molecular genetic testing has emerged as a particularly powerful ancillary testing approach since many sarcoma types harbor characteristic genetic aberrations, including single base pair substitutions, deletions and amplifications, and translocations. Most molecular testing utilizes fluorescence in situ hybridization (FISH) approaches or polymerase chain reaction (PCR)-based methods. ,PAX3-AFX is the gene terminology used in the guideline.</t>
  </si>
  <si>
    <t>(1;13)(p36;q14) translocation</t>
  </si>
  <si>
    <t>(1;13)(p36;q14) PAX7-FOXO1 translocation</t>
  </si>
  <si>
    <t>t(1;13)(p36;q14)</t>
  </si>
  <si>
    <t>PAX7-FOXO1</t>
  </si>
  <si>
    <t>Workup: Essential. Appropriate use of ancillary diagnostic methodologies.,Morphologic diagnosis based on microscopic examination of histologic sections remains the gold standard for sarcoma diagnosis. However, several ancillary techniques are useful in support of morphologic diagnosis, including immunohistochemistry, classical cytogenetics, electron microscopy, and molecular genetic testing. Tumor: Alveolar rhabdomyosarcoma; Aberration: t(1;13)(p36;q14)</t>
  </si>
  <si>
    <t>(2;2)(p23;q13) translocation</t>
  </si>
  <si>
    <t>(2;2)(p23;q13) RANBP2-ALK translocation</t>
  </si>
  <si>
    <t>t(2;2)(p23;q13)</t>
  </si>
  <si>
    <t>RANBP2-ALK</t>
  </si>
  <si>
    <t>Workup: Essential. Appropriate use of ancillary diagnostic methodologies.,Morphologic diagnosis based on microscopic examination of histologic sections remains the gold standard for sarcoma diagnosis. However, several ancillary techniques are useful in support of morphologic diagnosis, including immunohistochemistry, classical cytogenetics, electron microscopy, and molecular genetic testing. Tumor: Inflammatory myofibroblastic tumor; aberration: t(2;2)(p23;q13)</t>
  </si>
  <si>
    <t>Synovial sarcoma</t>
  </si>
  <si>
    <t>(X;18)(p11;q11) translocation</t>
  </si>
  <si>
    <t>(X;18)(p11;q11) SS18-SSX1 translocation</t>
  </si>
  <si>
    <t>t(X;18)(p11;q11)</t>
  </si>
  <si>
    <t>SS18-SSX1</t>
  </si>
  <si>
    <t>Workup: Essential. Appropriate use of ancillary diagnostic methodologies.,Morphologic diagnosis based on microscopic examination of histologic sections remains the gold standard for sarcoma diagnosis. However, several ancillary techniques are useful in support of morphologic diagnosis, including immunohistochemistry, classical cytogenetics, electron microscopy, and molecular genetic testing. Tumor: Synovial sarcoma; aberration: t(X;18)(p11;q11)</t>
  </si>
  <si>
    <t>(X;18)(p11;q11) SS18-SSX2 translocation</t>
  </si>
  <si>
    <t>SS18-SSX2</t>
  </si>
  <si>
    <t>(X;18)(p11;q11) SS18-SSX4 translocation</t>
  </si>
  <si>
    <t>SS18-SSX4</t>
  </si>
  <si>
    <t>(9;17)(q22;q11) translocation</t>
  </si>
  <si>
    <t>(9;17)(q22;q11) TAF2N-NR4A3 translocation</t>
  </si>
  <si>
    <t>t(9;17)(q22;q11)</t>
  </si>
  <si>
    <t>TAF15-NR4A3</t>
  </si>
  <si>
    <t>Workup: Essential. Appropriate use of ancillary diagnostic methodologies.,Morphologic diagnosis based on microscopic examination of histologic sections remains the gold standard for sarcoma diagnosis. However, several ancillary techniques are useful in support of morphologic diagnosis, including immunohistochemistry, classical cytogenetics, electron microscopy, and molecular genetic testing. Tumor: Extraskeletal myxoid chondrosarcoma; aberration: t(9;17)(q22;q11)</t>
  </si>
  <si>
    <t>(9;15)(q22;q21) translocation</t>
  </si>
  <si>
    <t>(9;15)(q22;q21) TCF12-NR4A3 translocation</t>
  </si>
  <si>
    <t>t(9;15)(q22;q21)</t>
  </si>
  <si>
    <t>TCF12-NR4A3</t>
  </si>
  <si>
    <t>Workup: Essential. Appropriate use of ancillary diagnostic methodologies.,Morphologic diagnosis based on microscopic examination of histologic sections remains the gold standard for sarcoma diagnosis. However, several ancillary techniques are useful in support of morphologic diagnosis, including immunohistochemistry, classical cytogenetics, electron microscopy, and molecular genetic testing.  Tumor: Extraskeletal myxoid chondrosarcoma; aberration: t(9;15)(q22;q21)</t>
  </si>
  <si>
    <t>(3;9)(q11;q22) translocation</t>
  </si>
  <si>
    <t>(3;9)(q11;q22) TFG-NR4A3 translocation</t>
  </si>
  <si>
    <t>t(3;9)(q11;q22)</t>
  </si>
  <si>
    <t>TFG-NR4A3</t>
  </si>
  <si>
    <t>Workup: Essential. Appropriate use of ancillary diagnostic methodologies.,Morphologic diagnosis based on microscopic examination of histologic sections remains the gold standard for sarcoma diagnosis. However, several ancillary techniques are useful in support of morphologic diagnosis, including immunohistochemistry, classical cytogenetics, electron microscopy, and molecular genetic testing. Tumor: Extraskeletal myxoid chondrosarcoma; aberration: t(3;9)(q11;q22)</t>
  </si>
  <si>
    <t>(1;2)(q22;p23) translocation</t>
  </si>
  <si>
    <t>(1;2)(q22;p23) TPM3-ALK translocation</t>
  </si>
  <si>
    <t>t(1;2)(q22;p23)</t>
  </si>
  <si>
    <t>TPM3-ALK</t>
  </si>
  <si>
    <t>Workup: Essential. Appropriate use of ancillary diagnostic methodologies.,Morphologic diagnosis based on microscopic examination of histologic sections remains the gold standard for sarcoma diagnosis. However, several ancillary techniques are useful in support of morphologic diagnosis, including immunohistochemistry, classical cytogenetics, electron microscopy, and molecular genetic testing. Tumor: Inflammatory myofibroblastic tumor; aberration: t(1;2)(q22;p23)</t>
  </si>
  <si>
    <t>(2;19)(p23;p13) translocation</t>
  </si>
  <si>
    <t>(2;19)(p23;p13) TPM4-ALK translocation</t>
  </si>
  <si>
    <t>t(2;19)(p23;p13)</t>
  </si>
  <si>
    <t>TPM4-ALK</t>
  </si>
  <si>
    <t>Workup: Essential. Appropriate use of ancillary diagnostic methodologies.,Morphologic diagnosis based on microscopic examination of histologic sections remains the gold standard for sarcoma diagnosis. However, several ancillary techniques are useful in support of morphologic diagnosis, including immunohistochemistry, classical cytogenetics, electron microscopy, and molecular genetic testing. Tumor: Inflammatory myofibroblastic tumor; aberration: t(2;19)(p23;p13)</t>
  </si>
  <si>
    <t>Desmoid fibromatosis</t>
  </si>
  <si>
    <t>Loss of q21 arm of chromosome 5</t>
  </si>
  <si>
    <t>5q21</t>
  </si>
  <si>
    <t>Chromosome deletion</t>
  </si>
  <si>
    <t>Workup: Essential. Appropriate use of ancillary diagnostic methodologies.,Morphologic diagnosis based on microscopic examination of histologic sections remains the gold standard for sarcoma diagnosis. However, several ancillary techniques are useful in support of morphologic diagnosis, including immunohistochemistry, classical cytogenetics, electron microscopy, and molecular genetic testing. Tumor: Desmoid fibromatosis; aberration: loss of 5q21</t>
  </si>
  <si>
    <t>Pleiomorphic liposarcoma</t>
  </si>
  <si>
    <t>Complex chromosomal alterations</t>
  </si>
  <si>
    <t>Complex alterations</t>
  </si>
  <si>
    <t>Workup: Essential. Appropriate use of ancillary diagnostic methodologies.,Morphologic diagnosis based on microscopic examination of histologic sections remains the gold standard for sarcoma diagnosis. However, several ancillary techniques are useful in support of morphologic diagnosis, including immunohistochemistry, classical cytogenetics, electron microscopy, and molecular genetic testing. Tumor: Pleiomorphic liposarcoma; Aberration: complex alterations</t>
  </si>
  <si>
    <t>Leiomyosarcoma</t>
  </si>
  <si>
    <t>Workup: Essential. Appropriate use of ancillary diagnostic methodologies.,Morphologic diagnosis based on microscopic examination of histologic sections remains the gold standard for sarcoma diagnosis. However, several ancillary techniques are useful in support of morphologic diagnosis, including immunohistochemistry, classical cytogenetics, electron microscopy, and molecular genetic testing. Tumor: Leiomyosarcoma; aberration: complex alterations</t>
  </si>
  <si>
    <t>From Principles of ancillary techniques useful in the diagnosis of sarcomas</t>
  </si>
  <si>
    <t>Malignant peripheral nerve sheath tumor</t>
  </si>
  <si>
    <t>Workup: Essential. Appropriate use of ancillary diagnostic methodologies.,Morphologic diagnosis based on microscopic examination of histologic sections remains the gold standard for sarcoma diagnosis. However, several ancillary techniques are useful in support of morphologic diagnosis, including immunohistochemistry, classical cytogenetics, electron microscopy, and molecular genetic testing. Tumor: Malignant peripheral nerve sheath tumor; aberration: complex alterations</t>
  </si>
  <si>
    <t>Embryonal rhabdomyosarcoma</t>
  </si>
  <si>
    <t>Workup: Essential. Appropriate use of ancillary diagnostic methodologies.,Morphologic diagnosis based on microscopic examination of histologic sections remains the gold standard for sarcoma diagnosis. However, several ancillary techniques are useful in support of morphologic diagnosis, including immunohistochemistry, classical cytogenetics, electron microscopy, and molecular genetic testing. Tumor: embryonal rhabdomyosarcoma; Aberration: complex alterations</t>
  </si>
  <si>
    <t>(X;11)(p11.23;q22) translocation</t>
  </si>
  <si>
    <t>(X;11)(p11.23;q22) YAP1-TFE3 translocation</t>
  </si>
  <si>
    <t>t(X;11)(p11.23;q22)</t>
  </si>
  <si>
    <t>YAP1-TFE3</t>
  </si>
  <si>
    <t>Workup: Essential. Appropriate use of ancillary diagnostic methodologies. Morphologic diagnosis based on microscopic examination of histologic sections remains the gold standard for sarcoma diagnosis. However, several ancillary techniques are useful in support of morphologic diagnosis, including immunohistochemistry, classical cytogenetics, electron microscopy, and molecular genetic testing.,Tumor: Epithelioid hemangioendothelioma; Genetic aberration: t(X;11)(p11.23;q22)</t>
  </si>
  <si>
    <t>Mesenchymal chondrosarcoma</t>
  </si>
  <si>
    <t>HEY1-NCOA2 fusion</t>
  </si>
  <si>
    <t>HEY1-NCOA2</t>
  </si>
  <si>
    <t>Fusion</t>
  </si>
  <si>
    <t>DNA sequence analysis, FISH, PCR</t>
  </si>
  <si>
    <t>Workup: Essential. Appropriate use of ancillary diagnostic methodologies.,Morphologic diagnosis based on microscopic examination of histologic sections remains the gold standard for sarcoma diagnosis. However, several ancillary techniques are useful in support of morphologic diagnosis, including immunohistochemistry, classical cytogenetics, electron microscopy, and molecular genetic testing. Tumor: Mesenchymal chondrosarcoma; Aberration: HEY1-NCOA2 fusion.</t>
  </si>
  <si>
    <t>Solitary fibrous tumor</t>
  </si>
  <si>
    <t>NAB2-STAT6 fusion</t>
  </si>
  <si>
    <t>NAB2-STAT6</t>
  </si>
  <si>
    <t>Workup: Essential. Appropriate use of ancillary diagnostic methodologies.,Morphologic diagnosis based on microscopic examination of histologic sections remains the gold standard for sarcoma diagnosis. However, several ancillary techniques are useful in support of morphologic diagnosis, including immunohistochemistry, classical cytogenetics, electron microscopy, and molecular genetic testing. Tumor: Solitary fibrous tumor; Aberration: NAB2-STAT6 fusion</t>
  </si>
  <si>
    <t>Bone Cancer - Ewing's sarcoma</t>
  </si>
  <si>
    <t>Ewing Sarcoma Family of Tumors</t>
  </si>
  <si>
    <t>Cytogenetics, Molecular studies</t>
  </si>
  <si>
    <t>Bone marrow</t>
  </si>
  <si>
    <t>Workup, Ewing's Sarcoma.  Strongly consider cytogenetics and/or molecular studies (may require re-biopsy).  90% of Ewing's family tumors will have one of four specific cytogenetic translocations. The EWS-FLI1 fusion transcript resulting from the chromosomal translocation t(11;22)(q24;q12) is identified in about 85% of Ewing's sarcoma.</t>
  </si>
  <si>
    <t>Initial Workup when small round blue cell tumor is In the differential</t>
  </si>
  <si>
    <t>EW-1,MS-11</t>
  </si>
  <si>
    <t>Molecular studies mentioned on EW-1, and detailed on MS-11.</t>
  </si>
  <si>
    <t>(17;22)(q12;q12) EWSR1-ETV4 translocation</t>
  </si>
  <si>
    <t>Molecular studies mentioned on EW-1, and detailed on MS-11</t>
  </si>
  <si>
    <t>(2;16)(q36;p11) translocation</t>
  </si>
  <si>
    <t>t(2;16)(q36;p11)</t>
  </si>
  <si>
    <t>FUS-FEV</t>
  </si>
  <si>
    <t>No</t>
  </si>
  <si>
    <r>
      <t>Additional file 1</t>
    </r>
    <r>
      <rPr>
        <sz val="11"/>
        <color rgb="FF000000"/>
        <rFont val="Times New Roman"/>
        <family val="1"/>
      </rPr>
      <t>, all NCCN biomarkers for sarcoma,including diagonosis and therapy determina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5" x14ac:knownFonts="1">
    <font>
      <sz val="11"/>
      <color theme="1"/>
      <name val="Calibri"/>
      <family val="2"/>
      <scheme val="minor"/>
    </font>
    <font>
      <b/>
      <sz val="11"/>
      <color theme="1"/>
      <name val="Calibri"/>
      <family val="2"/>
      <scheme val="minor"/>
    </font>
    <font>
      <b/>
      <sz val="10"/>
      <color rgb="FF000000"/>
      <name val="Times New Roman"/>
      <family val="1"/>
    </font>
    <font>
      <b/>
      <sz val="11"/>
      <color rgb="FF000000"/>
      <name val="Times New Roman"/>
      <family val="1"/>
    </font>
    <font>
      <sz val="11"/>
      <color rgb="FF000000"/>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0" fontId="1" fillId="0" borderId="0" xfId="0" applyFont="1" applyFill="1" applyAlignment="1">
      <alignment horizontal="left" vertical="center"/>
    </xf>
    <xf numFmtId="0" fontId="0" fillId="0" borderId="0" xfId="0" applyFont="1" applyFill="1" applyAlignment="1">
      <alignment horizontal="left" vertical="center"/>
    </xf>
    <xf numFmtId="0" fontId="0" fillId="0" borderId="0" xfId="0" applyFont="1" applyFill="1"/>
    <xf numFmtId="0" fontId="2" fillId="0" borderId="0" xfId="0" applyFont="1" applyAlignment="1">
      <alignment horizontal="justify" vertical="center"/>
    </xf>
    <xf numFmtId="0" fontId="3" fillId="0" borderId="0" xfId="0" applyFont="1" applyAlignment="1">
      <alignment horizontal="center" vertical="center"/>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58"/>
  <sheetViews>
    <sheetView tabSelected="1" workbookViewId="0">
      <selection activeCell="F6" sqref="F6"/>
    </sheetView>
  </sheetViews>
  <sheetFormatPr defaultColWidth="9.1796875" defaultRowHeight="14.5" x14ac:dyDescent="0.35"/>
  <cols>
    <col min="1" max="1" width="9.1796875" style="3"/>
    <col min="2" max="2" width="13.453125" style="3" customWidth="1"/>
    <col min="3" max="3" width="14" style="3" customWidth="1"/>
    <col min="4" max="6" width="9.1796875" style="3"/>
    <col min="7" max="7" width="15.7265625" style="3" customWidth="1"/>
    <col min="8" max="16384" width="9.1796875" style="3"/>
  </cols>
  <sheetData>
    <row r="1" spans="1:16" x14ac:dyDescent="0.35">
      <c r="A1" s="5" t="s">
        <v>272</v>
      </c>
      <c r="B1" s="5"/>
      <c r="C1" s="5"/>
      <c r="D1" s="5"/>
      <c r="E1" s="5"/>
      <c r="F1" s="5"/>
      <c r="G1" s="5"/>
      <c r="H1" s="5"/>
    </row>
    <row r="2" spans="1:16" x14ac:dyDescent="0.35">
      <c r="A2" s="4"/>
    </row>
    <row r="3" spans="1:16" x14ac:dyDescent="0.35">
      <c r="A3" s="1" t="s">
        <v>271</v>
      </c>
      <c r="B3" s="1" t="s">
        <v>0</v>
      </c>
      <c r="C3" s="1" t="s">
        <v>1</v>
      </c>
      <c r="D3" s="1" t="s">
        <v>2</v>
      </c>
      <c r="E3" s="1" t="s">
        <v>3</v>
      </c>
      <c r="F3" s="1" t="s">
        <v>4</v>
      </c>
      <c r="G3" s="1" t="s">
        <v>5</v>
      </c>
      <c r="H3" s="1" t="s">
        <v>6</v>
      </c>
      <c r="I3" s="1" t="s">
        <v>7</v>
      </c>
      <c r="J3" s="1" t="s">
        <v>8</v>
      </c>
      <c r="K3" s="1" t="s">
        <v>9</v>
      </c>
      <c r="L3" s="1" t="s">
        <v>10</v>
      </c>
      <c r="M3" s="1" t="s">
        <v>11</v>
      </c>
      <c r="N3" s="1" t="s">
        <v>12</v>
      </c>
      <c r="O3" s="1" t="s">
        <v>13</v>
      </c>
      <c r="P3" s="1"/>
    </row>
    <row r="4" spans="1:16" x14ac:dyDescent="0.35">
      <c r="A4" s="2">
        <v>1</v>
      </c>
      <c r="B4" s="2" t="s">
        <v>24</v>
      </c>
      <c r="C4" s="2" t="s">
        <v>35</v>
      </c>
      <c r="D4" s="2" t="s">
        <v>36</v>
      </c>
      <c r="E4" s="2" t="s">
        <v>37</v>
      </c>
      <c r="F4" s="2" t="s">
        <v>38</v>
      </c>
      <c r="G4" s="2" t="s">
        <v>39</v>
      </c>
      <c r="H4" s="2" t="s">
        <v>18</v>
      </c>
      <c r="I4" s="2" t="s">
        <v>29</v>
      </c>
      <c r="J4" s="2" t="s">
        <v>20</v>
      </c>
      <c r="K4" s="2"/>
      <c r="L4" s="2" t="s">
        <v>40</v>
      </c>
      <c r="M4" s="2" t="s">
        <v>31</v>
      </c>
      <c r="N4" s="2" t="s">
        <v>32</v>
      </c>
      <c r="O4" s="2" t="s">
        <v>41</v>
      </c>
      <c r="P4" s="2" t="s">
        <v>42</v>
      </c>
    </row>
    <row r="5" spans="1:16" x14ac:dyDescent="0.35">
      <c r="A5" s="2">
        <v>2</v>
      </c>
      <c r="B5" s="2" t="s">
        <v>24</v>
      </c>
      <c r="C5" s="2" t="s">
        <v>43</v>
      </c>
      <c r="D5" s="2" t="s">
        <v>44</v>
      </c>
      <c r="E5" s="2" t="s">
        <v>45</v>
      </c>
      <c r="F5" s="2" t="s">
        <v>46</v>
      </c>
      <c r="G5" s="2" t="s">
        <v>47</v>
      </c>
      <c r="H5" s="2" t="s">
        <v>18</v>
      </c>
      <c r="I5" s="2" t="s">
        <v>29</v>
      </c>
      <c r="J5" s="2" t="s">
        <v>20</v>
      </c>
      <c r="K5" s="2"/>
      <c r="L5" s="2" t="s">
        <v>48</v>
      </c>
      <c r="M5" s="2" t="s">
        <v>31</v>
      </c>
      <c r="N5" s="2" t="s">
        <v>32</v>
      </c>
      <c r="O5" s="2" t="s">
        <v>49</v>
      </c>
      <c r="P5" s="2" t="s">
        <v>34</v>
      </c>
    </row>
    <row r="6" spans="1:16" x14ac:dyDescent="0.35">
      <c r="A6" s="2">
        <v>3</v>
      </c>
      <c r="B6" s="2" t="s">
        <v>24</v>
      </c>
      <c r="C6" s="2" t="s">
        <v>162</v>
      </c>
      <c r="D6" s="2" t="s">
        <v>163</v>
      </c>
      <c r="E6" s="2" t="s">
        <v>164</v>
      </c>
      <c r="F6" s="2" t="s">
        <v>165</v>
      </c>
      <c r="G6" s="2" t="s">
        <v>166</v>
      </c>
      <c r="H6" s="2" t="s">
        <v>164</v>
      </c>
      <c r="I6" s="2" t="s">
        <v>29</v>
      </c>
      <c r="J6" s="2" t="s">
        <v>20</v>
      </c>
      <c r="K6" s="2"/>
      <c r="L6" s="2" t="s">
        <v>167</v>
      </c>
      <c r="M6" s="2" t="s">
        <v>31</v>
      </c>
      <c r="N6" s="2" t="s">
        <v>32</v>
      </c>
      <c r="O6" s="2" t="s">
        <v>41</v>
      </c>
      <c r="P6" s="2" t="s">
        <v>34</v>
      </c>
    </row>
    <row r="7" spans="1:16" x14ac:dyDescent="0.35">
      <c r="A7" s="2">
        <v>4</v>
      </c>
      <c r="B7" s="2" t="s">
        <v>24</v>
      </c>
      <c r="C7" s="2" t="s">
        <v>168</v>
      </c>
      <c r="D7" s="2" t="s">
        <v>163</v>
      </c>
      <c r="E7" s="2" t="s">
        <v>164</v>
      </c>
      <c r="F7" s="2" t="s">
        <v>165</v>
      </c>
      <c r="G7" s="2" t="s">
        <v>166</v>
      </c>
      <c r="H7" s="2" t="s">
        <v>164</v>
      </c>
      <c r="I7" s="2" t="s">
        <v>29</v>
      </c>
      <c r="J7" s="2" t="s">
        <v>20</v>
      </c>
      <c r="K7" s="2"/>
      <c r="L7" s="2" t="s">
        <v>169</v>
      </c>
      <c r="M7" s="2" t="s">
        <v>31</v>
      </c>
      <c r="N7" s="2" t="s">
        <v>32</v>
      </c>
      <c r="O7" s="2" t="s">
        <v>41</v>
      </c>
      <c r="P7" s="2" t="s">
        <v>34</v>
      </c>
    </row>
    <row r="8" spans="1:16" x14ac:dyDescent="0.35">
      <c r="A8" s="2">
        <v>5</v>
      </c>
      <c r="B8" s="2" t="s">
        <v>24</v>
      </c>
      <c r="C8" s="2" t="s">
        <v>43</v>
      </c>
      <c r="D8" s="2" t="s">
        <v>50</v>
      </c>
      <c r="E8" s="2" t="s">
        <v>51</v>
      </c>
      <c r="F8" s="2" t="s">
        <v>52</v>
      </c>
      <c r="G8" s="2" t="s">
        <v>53</v>
      </c>
      <c r="H8" s="2" t="s">
        <v>18</v>
      </c>
      <c r="I8" s="2" t="s">
        <v>29</v>
      </c>
      <c r="J8" s="2" t="s">
        <v>20</v>
      </c>
      <c r="K8" s="2"/>
      <c r="L8" s="2" t="s">
        <v>54</v>
      </c>
      <c r="M8" s="2" t="s">
        <v>31</v>
      </c>
      <c r="N8" s="2" t="s">
        <v>32</v>
      </c>
      <c r="O8" s="2" t="s">
        <v>33</v>
      </c>
      <c r="P8" s="2" t="s">
        <v>34</v>
      </c>
    </row>
    <row r="9" spans="1:16" x14ac:dyDescent="0.35">
      <c r="A9" s="2">
        <v>6</v>
      </c>
      <c r="B9" s="2" t="s">
        <v>24</v>
      </c>
      <c r="C9" s="2" t="s">
        <v>55</v>
      </c>
      <c r="D9" s="2" t="s">
        <v>56</v>
      </c>
      <c r="E9" s="2" t="s">
        <v>56</v>
      </c>
      <c r="F9" s="2" t="s">
        <v>57</v>
      </c>
      <c r="G9" s="2" t="s">
        <v>58</v>
      </c>
      <c r="H9" s="2" t="s">
        <v>18</v>
      </c>
      <c r="I9" s="2" t="s">
        <v>29</v>
      </c>
      <c r="J9" s="2" t="s">
        <v>20</v>
      </c>
      <c r="K9" s="2"/>
      <c r="L9" s="2" t="s">
        <v>59</v>
      </c>
      <c r="M9" s="2" t="s">
        <v>31</v>
      </c>
      <c r="N9" s="2" t="s">
        <v>32</v>
      </c>
      <c r="O9" s="2" t="s">
        <v>41</v>
      </c>
      <c r="P9" s="2" t="s">
        <v>60</v>
      </c>
    </row>
    <row r="10" spans="1:16" x14ac:dyDescent="0.35">
      <c r="A10" s="2">
        <v>7</v>
      </c>
      <c r="B10" s="2" t="s">
        <v>24</v>
      </c>
      <c r="C10" s="2" t="s">
        <v>61</v>
      </c>
      <c r="D10" s="2" t="s">
        <v>62</v>
      </c>
      <c r="E10" s="2" t="s">
        <v>62</v>
      </c>
      <c r="F10" s="2" t="s">
        <v>63</v>
      </c>
      <c r="G10" s="2" t="s">
        <v>64</v>
      </c>
      <c r="H10" s="2" t="s">
        <v>18</v>
      </c>
      <c r="I10" s="2" t="s">
        <v>29</v>
      </c>
      <c r="J10" s="2" t="s">
        <v>20</v>
      </c>
      <c r="K10" s="2"/>
      <c r="L10" s="2" t="s">
        <v>65</v>
      </c>
      <c r="M10" s="2" t="s">
        <v>31</v>
      </c>
      <c r="N10" s="2" t="s">
        <v>32</v>
      </c>
      <c r="O10" s="2" t="s">
        <v>33</v>
      </c>
      <c r="P10" s="2" t="s">
        <v>34</v>
      </c>
    </row>
    <row r="11" spans="1:16" x14ac:dyDescent="0.35">
      <c r="A11" s="2">
        <v>8</v>
      </c>
      <c r="B11" s="2" t="s">
        <v>24</v>
      </c>
      <c r="C11" s="2" t="s">
        <v>66</v>
      </c>
      <c r="D11" s="2" t="s">
        <v>67</v>
      </c>
      <c r="E11" s="2" t="s">
        <v>68</v>
      </c>
      <c r="F11" s="2" t="s">
        <v>69</v>
      </c>
      <c r="G11" s="2" t="s">
        <v>70</v>
      </c>
      <c r="H11" s="2" t="s">
        <v>18</v>
      </c>
      <c r="I11" s="2" t="s">
        <v>29</v>
      </c>
      <c r="J11" s="2" t="s">
        <v>20</v>
      </c>
      <c r="K11" s="2"/>
      <c r="L11" s="2" t="s">
        <v>71</v>
      </c>
      <c r="M11" s="2" t="s">
        <v>31</v>
      </c>
      <c r="N11" s="2" t="s">
        <v>32</v>
      </c>
      <c r="O11" s="2" t="s">
        <v>41</v>
      </c>
      <c r="P11" s="2" t="s">
        <v>34</v>
      </c>
    </row>
    <row r="12" spans="1:16" x14ac:dyDescent="0.35">
      <c r="A12" s="2">
        <v>9</v>
      </c>
      <c r="B12" s="2" t="s">
        <v>24</v>
      </c>
      <c r="C12" s="2" t="s">
        <v>72</v>
      </c>
      <c r="D12" s="2" t="s">
        <v>73</v>
      </c>
      <c r="E12" s="2" t="s">
        <v>74</v>
      </c>
      <c r="F12" s="2" t="s">
        <v>75</v>
      </c>
      <c r="G12" s="2" t="s">
        <v>76</v>
      </c>
      <c r="H12" s="2" t="s">
        <v>18</v>
      </c>
      <c r="I12" s="2" t="s">
        <v>29</v>
      </c>
      <c r="J12" s="2" t="s">
        <v>20</v>
      </c>
      <c r="K12" s="2"/>
      <c r="L12" s="2" t="s">
        <v>77</v>
      </c>
      <c r="M12" s="2" t="s">
        <v>31</v>
      </c>
      <c r="N12" s="2" t="s">
        <v>32</v>
      </c>
      <c r="O12" s="2" t="s">
        <v>41</v>
      </c>
      <c r="P12" s="2" t="s">
        <v>34</v>
      </c>
    </row>
    <row r="13" spans="1:16" x14ac:dyDescent="0.35">
      <c r="A13" s="2">
        <v>10</v>
      </c>
      <c r="B13" s="2" t="s">
        <v>24</v>
      </c>
      <c r="C13" s="2" t="s">
        <v>78</v>
      </c>
      <c r="D13" s="2" t="s">
        <v>73</v>
      </c>
      <c r="E13" s="2" t="s">
        <v>74</v>
      </c>
      <c r="F13" s="2" t="s">
        <v>75</v>
      </c>
      <c r="G13" s="2" t="s">
        <v>76</v>
      </c>
      <c r="H13" s="2" t="s">
        <v>18</v>
      </c>
      <c r="I13" s="2" t="s">
        <v>29</v>
      </c>
      <c r="J13" s="2" t="s">
        <v>20</v>
      </c>
      <c r="K13" s="2"/>
      <c r="L13" s="2" t="s">
        <v>79</v>
      </c>
      <c r="M13" s="2" t="s">
        <v>31</v>
      </c>
      <c r="N13" s="2" t="s">
        <v>32</v>
      </c>
      <c r="O13" s="2" t="s">
        <v>41</v>
      </c>
      <c r="P13" s="2" t="s">
        <v>34</v>
      </c>
    </row>
    <row r="14" spans="1:16" x14ac:dyDescent="0.35">
      <c r="A14" s="2">
        <v>11</v>
      </c>
      <c r="B14" s="2" t="s">
        <v>24</v>
      </c>
      <c r="C14" s="2" t="s">
        <v>72</v>
      </c>
      <c r="D14" s="2" t="s">
        <v>80</v>
      </c>
      <c r="E14" s="2" t="s">
        <v>81</v>
      </c>
      <c r="F14" s="2" t="s">
        <v>82</v>
      </c>
      <c r="G14" s="2" t="s">
        <v>83</v>
      </c>
      <c r="H14" s="2" t="s">
        <v>18</v>
      </c>
      <c r="I14" s="2" t="s">
        <v>29</v>
      </c>
      <c r="J14" s="2" t="s">
        <v>20</v>
      </c>
      <c r="K14" s="2"/>
      <c r="L14" s="2" t="s">
        <v>84</v>
      </c>
      <c r="M14" s="2" t="s">
        <v>31</v>
      </c>
      <c r="N14" s="2" t="s">
        <v>32</v>
      </c>
      <c r="O14" s="2" t="s">
        <v>41</v>
      </c>
      <c r="P14" s="2" t="s">
        <v>34</v>
      </c>
    </row>
    <row r="15" spans="1:16" x14ac:dyDescent="0.35">
      <c r="A15" s="2">
        <v>12</v>
      </c>
      <c r="B15" s="2" t="s">
        <v>24</v>
      </c>
      <c r="C15" s="2" t="s">
        <v>78</v>
      </c>
      <c r="D15" s="2" t="s">
        <v>80</v>
      </c>
      <c r="E15" s="2" t="s">
        <v>81</v>
      </c>
      <c r="F15" s="2" t="s">
        <v>82</v>
      </c>
      <c r="G15" s="2" t="s">
        <v>83</v>
      </c>
      <c r="H15" s="2" t="s">
        <v>18</v>
      </c>
      <c r="I15" s="2" t="s">
        <v>29</v>
      </c>
      <c r="J15" s="2" t="s">
        <v>20</v>
      </c>
      <c r="K15" s="2"/>
      <c r="L15" s="2" t="s">
        <v>85</v>
      </c>
      <c r="M15" s="2" t="s">
        <v>31</v>
      </c>
      <c r="N15" s="2" t="s">
        <v>32</v>
      </c>
      <c r="O15" s="2" t="s">
        <v>41</v>
      </c>
      <c r="P15" s="2" t="s">
        <v>34</v>
      </c>
    </row>
    <row r="16" spans="1:16" x14ac:dyDescent="0.35">
      <c r="A16" s="2">
        <v>13</v>
      </c>
      <c r="B16" s="2" t="s">
        <v>24</v>
      </c>
      <c r="C16" s="2" t="s">
        <v>86</v>
      </c>
      <c r="D16" s="2" t="s">
        <v>73</v>
      </c>
      <c r="E16" s="2" t="s">
        <v>87</v>
      </c>
      <c r="F16" s="2" t="s">
        <v>75</v>
      </c>
      <c r="G16" s="2" t="s">
        <v>88</v>
      </c>
      <c r="H16" s="2" t="s">
        <v>18</v>
      </c>
      <c r="I16" s="2" t="s">
        <v>29</v>
      </c>
      <c r="J16" s="2" t="s">
        <v>20</v>
      </c>
      <c r="K16" s="2"/>
      <c r="L16" s="2" t="s">
        <v>89</v>
      </c>
      <c r="M16" s="2" t="s">
        <v>31</v>
      </c>
      <c r="N16" s="2" t="s">
        <v>32</v>
      </c>
      <c r="O16" s="2" t="s">
        <v>41</v>
      </c>
      <c r="P16" s="2" t="s">
        <v>34</v>
      </c>
    </row>
    <row r="17" spans="1:16" x14ac:dyDescent="0.35">
      <c r="A17" s="2">
        <v>14</v>
      </c>
      <c r="B17" s="2" t="s">
        <v>24</v>
      </c>
      <c r="C17" s="2" t="s">
        <v>90</v>
      </c>
      <c r="D17" s="2" t="s">
        <v>91</v>
      </c>
      <c r="E17" s="2" t="s">
        <v>92</v>
      </c>
      <c r="F17" s="2" t="s">
        <v>93</v>
      </c>
      <c r="G17" s="2" t="s">
        <v>94</v>
      </c>
      <c r="H17" s="2" t="s">
        <v>18</v>
      </c>
      <c r="I17" s="2" t="s">
        <v>29</v>
      </c>
      <c r="J17" s="2" t="s">
        <v>20</v>
      </c>
      <c r="K17" s="2"/>
      <c r="L17" s="2" t="s">
        <v>95</v>
      </c>
      <c r="M17" s="2" t="s">
        <v>31</v>
      </c>
      <c r="N17" s="2" t="s">
        <v>32</v>
      </c>
      <c r="O17" s="2" t="s">
        <v>96</v>
      </c>
      <c r="P17" s="2" t="s">
        <v>97</v>
      </c>
    </row>
    <row r="18" spans="1:16" x14ac:dyDescent="0.35">
      <c r="A18" s="2">
        <v>15</v>
      </c>
      <c r="B18" s="2" t="s">
        <v>258</v>
      </c>
      <c r="C18" s="2" t="s">
        <v>259</v>
      </c>
      <c r="D18" s="2" t="s">
        <v>91</v>
      </c>
      <c r="E18" s="2" t="s">
        <v>91</v>
      </c>
      <c r="F18" s="2" t="s">
        <v>93</v>
      </c>
      <c r="G18" s="2" t="s">
        <v>94</v>
      </c>
      <c r="H18" s="2" t="s">
        <v>18</v>
      </c>
      <c r="I18" s="2" t="s">
        <v>260</v>
      </c>
      <c r="J18" s="2" t="s">
        <v>20</v>
      </c>
      <c r="K18" s="2" t="s">
        <v>261</v>
      </c>
      <c r="L18" s="2" t="s">
        <v>262</v>
      </c>
      <c r="M18" s="2" t="s">
        <v>31</v>
      </c>
      <c r="N18" s="2" t="s">
        <v>263</v>
      </c>
      <c r="O18" s="2" t="s">
        <v>264</v>
      </c>
      <c r="P18" s="2" t="s">
        <v>265</v>
      </c>
    </row>
    <row r="19" spans="1:16" x14ac:dyDescent="0.35">
      <c r="A19" s="2">
        <v>16</v>
      </c>
      <c r="B19" s="2" t="s">
        <v>24</v>
      </c>
      <c r="C19" s="2" t="s">
        <v>90</v>
      </c>
      <c r="D19" s="2" t="s">
        <v>98</v>
      </c>
      <c r="E19" s="2" t="s">
        <v>99</v>
      </c>
      <c r="F19" s="2" t="s">
        <v>100</v>
      </c>
      <c r="G19" s="2" t="s">
        <v>101</v>
      </c>
      <c r="H19" s="2" t="s">
        <v>18</v>
      </c>
      <c r="I19" s="2" t="s">
        <v>29</v>
      </c>
      <c r="J19" s="2" t="s">
        <v>20</v>
      </c>
      <c r="K19" s="2"/>
      <c r="L19" s="2" t="s">
        <v>102</v>
      </c>
      <c r="M19" s="2" t="s">
        <v>31</v>
      </c>
      <c r="N19" s="2" t="s">
        <v>32</v>
      </c>
      <c r="O19" s="2" t="s">
        <v>96</v>
      </c>
      <c r="P19" s="2" t="s">
        <v>34</v>
      </c>
    </row>
    <row r="20" spans="1:16" x14ac:dyDescent="0.35">
      <c r="A20" s="2">
        <v>17</v>
      </c>
      <c r="B20" s="2" t="s">
        <v>258</v>
      </c>
      <c r="C20" s="2" t="s">
        <v>259</v>
      </c>
      <c r="D20" s="2" t="s">
        <v>98</v>
      </c>
      <c r="E20" s="2" t="s">
        <v>98</v>
      </c>
      <c r="F20" s="2" t="s">
        <v>100</v>
      </c>
      <c r="G20" s="2" t="s">
        <v>101</v>
      </c>
      <c r="H20" s="2" t="s">
        <v>18</v>
      </c>
      <c r="I20" s="2" t="s">
        <v>260</v>
      </c>
      <c r="J20" s="2" t="s">
        <v>20</v>
      </c>
      <c r="K20" s="2" t="s">
        <v>261</v>
      </c>
      <c r="L20" s="2" t="s">
        <v>262</v>
      </c>
      <c r="M20" s="2" t="s">
        <v>31</v>
      </c>
      <c r="N20" s="2" t="s">
        <v>263</v>
      </c>
      <c r="O20" s="2" t="s">
        <v>264</v>
      </c>
      <c r="P20" s="2" t="s">
        <v>265</v>
      </c>
    </row>
    <row r="21" spans="1:16" x14ac:dyDescent="0.35">
      <c r="A21" s="2">
        <v>18</v>
      </c>
      <c r="B21" s="2" t="s">
        <v>24</v>
      </c>
      <c r="C21" s="2" t="s">
        <v>90</v>
      </c>
      <c r="D21" s="2" t="s">
        <v>103</v>
      </c>
      <c r="E21" s="2" t="s">
        <v>104</v>
      </c>
      <c r="F21" s="2" t="s">
        <v>105</v>
      </c>
      <c r="G21" s="2" t="s">
        <v>106</v>
      </c>
      <c r="H21" s="2" t="s">
        <v>18</v>
      </c>
      <c r="I21" s="2" t="s">
        <v>29</v>
      </c>
      <c r="J21" s="2" t="s">
        <v>20</v>
      </c>
      <c r="K21" s="2"/>
      <c r="L21" s="2" t="s">
        <v>107</v>
      </c>
      <c r="M21" s="2" t="s">
        <v>31</v>
      </c>
      <c r="N21" s="2" t="s">
        <v>32</v>
      </c>
      <c r="O21" s="2" t="s">
        <v>96</v>
      </c>
      <c r="P21" s="2" t="s">
        <v>108</v>
      </c>
    </row>
    <row r="22" spans="1:16" x14ac:dyDescent="0.35">
      <c r="A22" s="2">
        <v>19</v>
      </c>
      <c r="B22" s="2" t="s">
        <v>258</v>
      </c>
      <c r="C22" s="2" t="s">
        <v>259</v>
      </c>
      <c r="D22" s="2" t="s">
        <v>103</v>
      </c>
      <c r="E22" s="2" t="s">
        <v>266</v>
      </c>
      <c r="F22" s="2" t="s">
        <v>105</v>
      </c>
      <c r="G22" s="2" t="s">
        <v>106</v>
      </c>
      <c r="H22" s="2" t="s">
        <v>18</v>
      </c>
      <c r="I22" s="2" t="s">
        <v>260</v>
      </c>
      <c r="J22" s="2" t="s">
        <v>20</v>
      </c>
      <c r="K22" s="2" t="s">
        <v>261</v>
      </c>
      <c r="L22" s="2" t="s">
        <v>262</v>
      </c>
      <c r="M22" s="2" t="s">
        <v>31</v>
      </c>
      <c r="N22" s="2" t="s">
        <v>263</v>
      </c>
      <c r="O22" s="2" t="s">
        <v>264</v>
      </c>
      <c r="P22" s="2" t="s">
        <v>265</v>
      </c>
    </row>
    <row r="23" spans="1:16" x14ac:dyDescent="0.35">
      <c r="A23" s="2">
        <v>20</v>
      </c>
      <c r="B23" s="2" t="s">
        <v>24</v>
      </c>
      <c r="C23" s="2" t="s">
        <v>90</v>
      </c>
      <c r="D23" s="2" t="s">
        <v>80</v>
      </c>
      <c r="E23" s="2" t="s">
        <v>109</v>
      </c>
      <c r="F23" s="2" t="s">
        <v>82</v>
      </c>
      <c r="G23" s="2" t="s">
        <v>110</v>
      </c>
      <c r="H23" s="2" t="s">
        <v>18</v>
      </c>
      <c r="I23" s="2" t="s">
        <v>29</v>
      </c>
      <c r="J23" s="2" t="s">
        <v>20</v>
      </c>
      <c r="K23" s="2"/>
      <c r="L23" s="2" t="s">
        <v>111</v>
      </c>
      <c r="M23" s="2" t="s">
        <v>31</v>
      </c>
      <c r="N23" s="2" t="s">
        <v>32</v>
      </c>
      <c r="O23" s="2" t="s">
        <v>96</v>
      </c>
      <c r="P23" s="2" t="s">
        <v>34</v>
      </c>
    </row>
    <row r="24" spans="1:16" x14ac:dyDescent="0.35">
      <c r="A24" s="2">
        <v>21</v>
      </c>
      <c r="B24" s="2" t="s">
        <v>258</v>
      </c>
      <c r="C24" s="2" t="s">
        <v>259</v>
      </c>
      <c r="D24" s="2" t="s">
        <v>80</v>
      </c>
      <c r="E24" s="2" t="s">
        <v>109</v>
      </c>
      <c r="F24" s="2" t="s">
        <v>82</v>
      </c>
      <c r="G24" s="2" t="s">
        <v>110</v>
      </c>
      <c r="H24" s="2" t="s">
        <v>18</v>
      </c>
      <c r="I24" s="2" t="s">
        <v>260</v>
      </c>
      <c r="J24" s="2" t="s">
        <v>20</v>
      </c>
      <c r="K24" s="2" t="s">
        <v>261</v>
      </c>
      <c r="L24" s="2" t="s">
        <v>262</v>
      </c>
      <c r="M24" s="2" t="s">
        <v>31</v>
      </c>
      <c r="N24" s="2" t="s">
        <v>263</v>
      </c>
      <c r="O24" s="2" t="s">
        <v>264</v>
      </c>
      <c r="P24" s="2" t="s">
        <v>265</v>
      </c>
    </row>
    <row r="25" spans="1:16" x14ac:dyDescent="0.35">
      <c r="A25" s="2">
        <v>22</v>
      </c>
      <c r="B25" s="2" t="s">
        <v>24</v>
      </c>
      <c r="C25" s="2" t="s">
        <v>90</v>
      </c>
      <c r="D25" s="2" t="s">
        <v>112</v>
      </c>
      <c r="E25" s="2" t="s">
        <v>113</v>
      </c>
      <c r="F25" s="2" t="s">
        <v>114</v>
      </c>
      <c r="G25" s="2" t="s">
        <v>115</v>
      </c>
      <c r="H25" s="2" t="s">
        <v>18</v>
      </c>
      <c r="I25" s="2" t="s">
        <v>29</v>
      </c>
      <c r="J25" s="2" t="s">
        <v>20</v>
      </c>
      <c r="K25" s="2"/>
      <c r="L25" s="2" t="s">
        <v>116</v>
      </c>
      <c r="M25" s="2" t="s">
        <v>31</v>
      </c>
      <c r="N25" s="2" t="s">
        <v>32</v>
      </c>
      <c r="O25" s="2" t="s">
        <v>96</v>
      </c>
      <c r="P25" s="2" t="s">
        <v>34</v>
      </c>
    </row>
    <row r="26" spans="1:16" x14ac:dyDescent="0.35">
      <c r="A26" s="2">
        <v>23</v>
      </c>
      <c r="B26" s="2" t="s">
        <v>258</v>
      </c>
      <c r="C26" s="2" t="s">
        <v>259</v>
      </c>
      <c r="D26" s="2" t="s">
        <v>112</v>
      </c>
      <c r="E26" s="2" t="s">
        <v>112</v>
      </c>
      <c r="F26" s="2" t="s">
        <v>114</v>
      </c>
      <c r="G26" s="2" t="s">
        <v>115</v>
      </c>
      <c r="H26" s="2" t="s">
        <v>18</v>
      </c>
      <c r="I26" s="2" t="s">
        <v>260</v>
      </c>
      <c r="J26" s="2" t="s">
        <v>20</v>
      </c>
      <c r="K26" s="2" t="s">
        <v>261</v>
      </c>
      <c r="L26" s="2" t="s">
        <v>262</v>
      </c>
      <c r="M26" s="2" t="s">
        <v>31</v>
      </c>
      <c r="N26" s="2" t="s">
        <v>263</v>
      </c>
      <c r="O26" s="2" t="s">
        <v>264</v>
      </c>
      <c r="P26" s="2" t="s">
        <v>267</v>
      </c>
    </row>
    <row r="27" spans="1:16" x14ac:dyDescent="0.35">
      <c r="A27" s="2">
        <v>24</v>
      </c>
      <c r="B27" s="2" t="s">
        <v>24</v>
      </c>
      <c r="C27" s="2" t="s">
        <v>117</v>
      </c>
      <c r="D27" s="2" t="s">
        <v>118</v>
      </c>
      <c r="E27" s="2" t="s">
        <v>119</v>
      </c>
      <c r="F27" s="2" t="s">
        <v>120</v>
      </c>
      <c r="G27" s="2" t="s">
        <v>121</v>
      </c>
      <c r="H27" s="2" t="s">
        <v>18</v>
      </c>
      <c r="I27" s="2" t="s">
        <v>29</v>
      </c>
      <c r="J27" s="2" t="s">
        <v>20</v>
      </c>
      <c r="K27" s="2"/>
      <c r="L27" s="2" t="s">
        <v>122</v>
      </c>
      <c r="M27" s="2" t="s">
        <v>31</v>
      </c>
      <c r="N27" s="2" t="s">
        <v>32</v>
      </c>
      <c r="O27" s="2" t="s">
        <v>33</v>
      </c>
      <c r="P27" s="2" t="s">
        <v>34</v>
      </c>
    </row>
    <row r="28" spans="1:16" x14ac:dyDescent="0.35">
      <c r="A28" s="2">
        <v>25</v>
      </c>
      <c r="B28" s="2" t="s">
        <v>24</v>
      </c>
      <c r="C28" s="2" t="s">
        <v>90</v>
      </c>
      <c r="D28" s="2" t="s">
        <v>123</v>
      </c>
      <c r="E28" s="2" t="s">
        <v>124</v>
      </c>
      <c r="F28" s="2" t="s">
        <v>125</v>
      </c>
      <c r="G28" s="2" t="s">
        <v>126</v>
      </c>
      <c r="H28" s="2" t="s">
        <v>127</v>
      </c>
      <c r="I28" s="2" t="s">
        <v>29</v>
      </c>
      <c r="J28" s="2" t="s">
        <v>20</v>
      </c>
      <c r="K28" s="2"/>
      <c r="L28" s="2" t="s">
        <v>128</v>
      </c>
      <c r="M28" s="2" t="s">
        <v>31</v>
      </c>
      <c r="N28" s="2" t="s">
        <v>32</v>
      </c>
      <c r="O28" s="2" t="s">
        <v>96</v>
      </c>
      <c r="P28" s="2" t="s">
        <v>129</v>
      </c>
    </row>
    <row r="29" spans="1:16" x14ac:dyDescent="0.35">
      <c r="A29" s="2">
        <v>26</v>
      </c>
      <c r="B29" s="2" t="s">
        <v>24</v>
      </c>
      <c r="C29" s="2" t="s">
        <v>130</v>
      </c>
      <c r="D29" s="2" t="s">
        <v>131</v>
      </c>
      <c r="E29" s="2" t="s">
        <v>132</v>
      </c>
      <c r="F29" s="2" t="s">
        <v>133</v>
      </c>
      <c r="G29" s="2" t="s">
        <v>134</v>
      </c>
      <c r="H29" s="2" t="s">
        <v>18</v>
      </c>
      <c r="I29" s="2" t="s">
        <v>29</v>
      </c>
      <c r="J29" s="2" t="s">
        <v>20</v>
      </c>
      <c r="K29" s="2"/>
      <c r="L29" s="2" t="s">
        <v>135</v>
      </c>
      <c r="M29" s="2" t="s">
        <v>31</v>
      </c>
      <c r="N29" s="2" t="s">
        <v>32</v>
      </c>
      <c r="O29" s="2" t="s">
        <v>136</v>
      </c>
      <c r="P29" s="2" t="s">
        <v>137</v>
      </c>
    </row>
    <row r="30" spans="1:16" x14ac:dyDescent="0.35">
      <c r="A30" s="2">
        <v>27</v>
      </c>
      <c r="B30" s="2" t="s">
        <v>24</v>
      </c>
      <c r="C30" s="2" t="s">
        <v>72</v>
      </c>
      <c r="D30" s="2" t="s">
        <v>138</v>
      </c>
      <c r="E30" s="2" t="s">
        <v>139</v>
      </c>
      <c r="F30" s="2" t="s">
        <v>140</v>
      </c>
      <c r="G30" s="2" t="s">
        <v>141</v>
      </c>
      <c r="H30" s="2" t="s">
        <v>18</v>
      </c>
      <c r="I30" s="2" t="s">
        <v>29</v>
      </c>
      <c r="J30" s="2" t="s">
        <v>20</v>
      </c>
      <c r="K30" s="2"/>
      <c r="L30" s="2" t="s">
        <v>142</v>
      </c>
      <c r="M30" s="2" t="s">
        <v>31</v>
      </c>
      <c r="N30" s="2" t="s">
        <v>32</v>
      </c>
      <c r="O30" s="2" t="s">
        <v>41</v>
      </c>
      <c r="P30" s="2" t="s">
        <v>34</v>
      </c>
    </row>
    <row r="31" spans="1:16" x14ac:dyDescent="0.35">
      <c r="A31" s="2">
        <v>28</v>
      </c>
      <c r="B31" s="2" t="s">
        <v>24</v>
      </c>
      <c r="C31" s="2" t="s">
        <v>143</v>
      </c>
      <c r="D31" s="2" t="s">
        <v>144</v>
      </c>
      <c r="E31" s="2" t="s">
        <v>145</v>
      </c>
      <c r="F31" s="2" t="s">
        <v>146</v>
      </c>
      <c r="G31" s="2" t="s">
        <v>147</v>
      </c>
      <c r="H31" s="2" t="s">
        <v>18</v>
      </c>
      <c r="I31" s="2" t="s">
        <v>29</v>
      </c>
      <c r="J31" s="2" t="s">
        <v>20</v>
      </c>
      <c r="K31" s="2"/>
      <c r="L31" s="2" t="s">
        <v>148</v>
      </c>
      <c r="M31" s="2" t="s">
        <v>31</v>
      </c>
      <c r="N31" s="2" t="s">
        <v>32</v>
      </c>
      <c r="O31" s="2" t="s">
        <v>33</v>
      </c>
      <c r="P31" s="2" t="s">
        <v>34</v>
      </c>
    </row>
    <row r="32" spans="1:16" x14ac:dyDescent="0.35">
      <c r="A32" s="2">
        <v>29</v>
      </c>
      <c r="B32" s="2" t="s">
        <v>24</v>
      </c>
      <c r="C32" s="2" t="s">
        <v>143</v>
      </c>
      <c r="D32" s="2" t="s">
        <v>149</v>
      </c>
      <c r="E32" s="2" t="s">
        <v>150</v>
      </c>
      <c r="F32" s="2" t="s">
        <v>151</v>
      </c>
      <c r="G32" s="2" t="s">
        <v>152</v>
      </c>
      <c r="H32" s="2" t="s">
        <v>18</v>
      </c>
      <c r="I32" s="2" t="s">
        <v>29</v>
      </c>
      <c r="J32" s="2" t="s">
        <v>20</v>
      </c>
      <c r="K32" s="2"/>
      <c r="L32" s="2" t="s">
        <v>153</v>
      </c>
      <c r="M32" s="2" t="s">
        <v>31</v>
      </c>
      <c r="N32" s="2" t="s">
        <v>32</v>
      </c>
      <c r="O32" s="2" t="s">
        <v>33</v>
      </c>
      <c r="P32" s="2" t="s">
        <v>34</v>
      </c>
    </row>
    <row r="33" spans="1:16" x14ac:dyDescent="0.35">
      <c r="A33" s="2">
        <v>30</v>
      </c>
      <c r="B33" s="2" t="s">
        <v>24</v>
      </c>
      <c r="C33" s="2" t="s">
        <v>86</v>
      </c>
      <c r="D33" s="2" t="s">
        <v>138</v>
      </c>
      <c r="E33" s="2" t="s">
        <v>154</v>
      </c>
      <c r="F33" s="2" t="s">
        <v>140</v>
      </c>
      <c r="G33" s="2" t="s">
        <v>155</v>
      </c>
      <c r="H33" s="2" t="s">
        <v>18</v>
      </c>
      <c r="I33" s="2" t="s">
        <v>29</v>
      </c>
      <c r="J33" s="2" t="s">
        <v>20</v>
      </c>
      <c r="K33" s="2"/>
      <c r="L33" s="2" t="s">
        <v>156</v>
      </c>
      <c r="M33" s="2" t="s">
        <v>31</v>
      </c>
      <c r="N33" s="2" t="s">
        <v>32</v>
      </c>
      <c r="O33" s="2" t="s">
        <v>41</v>
      </c>
      <c r="P33" s="2" t="s">
        <v>34</v>
      </c>
    </row>
    <row r="34" spans="1:16" x14ac:dyDescent="0.35">
      <c r="A34" s="2">
        <v>31</v>
      </c>
      <c r="B34" s="2" t="s">
        <v>24</v>
      </c>
      <c r="C34" s="2" t="s">
        <v>90</v>
      </c>
      <c r="D34" s="2" t="s">
        <v>157</v>
      </c>
      <c r="E34" s="2" t="s">
        <v>158</v>
      </c>
      <c r="F34" s="2" t="s">
        <v>159</v>
      </c>
      <c r="G34" s="2" t="s">
        <v>160</v>
      </c>
      <c r="H34" s="2" t="s">
        <v>18</v>
      </c>
      <c r="I34" s="2" t="s">
        <v>29</v>
      </c>
      <c r="J34" s="2" t="s">
        <v>20</v>
      </c>
      <c r="K34" s="2"/>
      <c r="L34" s="2" t="s">
        <v>161</v>
      </c>
      <c r="M34" s="2" t="s">
        <v>31</v>
      </c>
      <c r="N34" s="2" t="s">
        <v>32</v>
      </c>
      <c r="O34" s="2" t="s">
        <v>96</v>
      </c>
      <c r="P34" s="2" t="s">
        <v>34</v>
      </c>
    </row>
    <row r="35" spans="1:16" x14ac:dyDescent="0.35">
      <c r="A35" s="2">
        <v>32</v>
      </c>
      <c r="B35" s="2" t="s">
        <v>258</v>
      </c>
      <c r="C35" s="2" t="s">
        <v>259</v>
      </c>
      <c r="D35" s="2" t="s">
        <v>157</v>
      </c>
      <c r="E35" s="2" t="s">
        <v>157</v>
      </c>
      <c r="F35" s="2" t="s">
        <v>159</v>
      </c>
      <c r="G35" s="2" t="s">
        <v>160</v>
      </c>
      <c r="H35" s="2" t="s">
        <v>18</v>
      </c>
      <c r="I35" s="2" t="s">
        <v>260</v>
      </c>
      <c r="J35" s="2" t="s">
        <v>20</v>
      </c>
      <c r="K35" s="2" t="s">
        <v>261</v>
      </c>
      <c r="L35" s="2" t="s">
        <v>262</v>
      </c>
      <c r="M35" s="2" t="s">
        <v>31</v>
      </c>
      <c r="N35" s="2" t="s">
        <v>263</v>
      </c>
      <c r="O35" s="2" t="s">
        <v>264</v>
      </c>
      <c r="P35" s="2" t="s">
        <v>265</v>
      </c>
    </row>
    <row r="36" spans="1:16" x14ac:dyDescent="0.35">
      <c r="A36" s="2">
        <v>33</v>
      </c>
      <c r="B36" s="2" t="s">
        <v>258</v>
      </c>
      <c r="C36" s="2" t="s">
        <v>259</v>
      </c>
      <c r="D36" s="2" t="s">
        <v>268</v>
      </c>
      <c r="E36" s="2" t="s">
        <v>268</v>
      </c>
      <c r="F36" s="2" t="s">
        <v>269</v>
      </c>
      <c r="G36" s="2" t="s">
        <v>270</v>
      </c>
      <c r="H36" s="2" t="s">
        <v>18</v>
      </c>
      <c r="I36" s="2" t="s">
        <v>260</v>
      </c>
      <c r="J36" s="2" t="s">
        <v>20</v>
      </c>
      <c r="K36" s="2" t="s">
        <v>261</v>
      </c>
      <c r="L36" s="2" t="s">
        <v>262</v>
      </c>
      <c r="M36" s="2" t="s">
        <v>31</v>
      </c>
      <c r="N36" s="2" t="s">
        <v>263</v>
      </c>
      <c r="O36" s="2" t="s">
        <v>264</v>
      </c>
      <c r="P36" s="2" t="s">
        <v>265</v>
      </c>
    </row>
    <row r="37" spans="1:16" x14ac:dyDescent="0.35">
      <c r="A37" s="2">
        <v>34</v>
      </c>
      <c r="B37" s="2" t="s">
        <v>24</v>
      </c>
      <c r="C37" s="2" t="s">
        <v>248</v>
      </c>
      <c r="D37" s="2" t="s">
        <v>249</v>
      </c>
      <c r="E37" s="2" t="s">
        <v>249</v>
      </c>
      <c r="F37" s="2">
        <v>8</v>
      </c>
      <c r="G37" s="2" t="s">
        <v>250</v>
      </c>
      <c r="H37" s="2" t="s">
        <v>251</v>
      </c>
      <c r="I37" s="2" t="s">
        <v>252</v>
      </c>
      <c r="J37" s="2" t="s">
        <v>20</v>
      </c>
      <c r="K37" s="2"/>
      <c r="L37" s="2" t="s">
        <v>253</v>
      </c>
      <c r="M37" s="2" t="s">
        <v>31</v>
      </c>
      <c r="N37" s="2" t="s">
        <v>32</v>
      </c>
      <c r="O37" s="2" t="s">
        <v>33</v>
      </c>
      <c r="P37" s="2" t="s">
        <v>34</v>
      </c>
    </row>
    <row r="38" spans="1:16" x14ac:dyDescent="0.35">
      <c r="A38" s="2">
        <v>35</v>
      </c>
      <c r="B38" s="2" t="s">
        <v>24</v>
      </c>
      <c r="C38" s="2" t="s">
        <v>254</v>
      </c>
      <c r="D38" s="2" t="s">
        <v>255</v>
      </c>
      <c r="E38" s="2" t="s">
        <v>255</v>
      </c>
      <c r="F38" s="2">
        <v>12</v>
      </c>
      <c r="G38" s="2" t="s">
        <v>256</v>
      </c>
      <c r="H38" s="2" t="s">
        <v>251</v>
      </c>
      <c r="I38" s="2" t="s">
        <v>252</v>
      </c>
      <c r="J38" s="2" t="s">
        <v>20</v>
      </c>
      <c r="K38" s="2"/>
      <c r="L38" s="2" t="s">
        <v>257</v>
      </c>
      <c r="M38" s="2" t="s">
        <v>31</v>
      </c>
      <c r="N38" s="2" t="s">
        <v>32</v>
      </c>
      <c r="O38" s="2" t="s">
        <v>33</v>
      </c>
      <c r="P38" s="2" t="s">
        <v>34</v>
      </c>
    </row>
    <row r="39" spans="1:16" x14ac:dyDescent="0.35">
      <c r="A39" s="2">
        <v>36</v>
      </c>
      <c r="B39" s="2" t="s">
        <v>24</v>
      </c>
      <c r="C39" s="2" t="s">
        <v>170</v>
      </c>
      <c r="D39" s="2" t="s">
        <v>171</v>
      </c>
      <c r="E39" s="2" t="s">
        <v>172</v>
      </c>
      <c r="F39" s="2" t="s">
        <v>173</v>
      </c>
      <c r="G39" s="2" t="s">
        <v>174</v>
      </c>
      <c r="H39" s="2" t="s">
        <v>18</v>
      </c>
      <c r="I39" s="2" t="s">
        <v>29</v>
      </c>
      <c r="J39" s="2" t="s">
        <v>20</v>
      </c>
      <c r="K39" s="2"/>
      <c r="L39" s="2" t="s">
        <v>175</v>
      </c>
      <c r="M39" s="2" t="s">
        <v>31</v>
      </c>
      <c r="N39" s="2" t="s">
        <v>32</v>
      </c>
      <c r="O39" s="2" t="s">
        <v>96</v>
      </c>
      <c r="P39" s="2" t="s">
        <v>34</v>
      </c>
    </row>
    <row r="40" spans="1:16" x14ac:dyDescent="0.35">
      <c r="A40" s="2">
        <v>37</v>
      </c>
      <c r="B40" s="2" t="s">
        <v>24</v>
      </c>
      <c r="C40" s="2" t="s">
        <v>170</v>
      </c>
      <c r="D40" s="2" t="s">
        <v>176</v>
      </c>
      <c r="E40" s="2" t="s">
        <v>177</v>
      </c>
      <c r="F40" s="2" t="s">
        <v>178</v>
      </c>
      <c r="G40" s="2" t="s">
        <v>179</v>
      </c>
      <c r="H40" s="2" t="s">
        <v>18</v>
      </c>
      <c r="I40" s="2" t="s">
        <v>29</v>
      </c>
      <c r="J40" s="2" t="s">
        <v>20</v>
      </c>
      <c r="K40" s="2"/>
      <c r="L40" s="2" t="s">
        <v>180</v>
      </c>
      <c r="M40" s="2" t="s">
        <v>31</v>
      </c>
      <c r="N40" s="2" t="s">
        <v>32</v>
      </c>
      <c r="O40" s="2" t="s">
        <v>96</v>
      </c>
      <c r="P40" s="2" t="s">
        <v>181</v>
      </c>
    </row>
    <row r="41" spans="1:16" x14ac:dyDescent="0.35">
      <c r="A41" s="2">
        <v>38</v>
      </c>
      <c r="B41" s="2" t="s">
        <v>24</v>
      </c>
      <c r="C41" s="2" t="s">
        <v>170</v>
      </c>
      <c r="D41" s="2" t="s">
        <v>182</v>
      </c>
      <c r="E41" s="2" t="s">
        <v>183</v>
      </c>
      <c r="F41" s="2" t="s">
        <v>184</v>
      </c>
      <c r="G41" s="2" t="s">
        <v>185</v>
      </c>
      <c r="H41" s="2" t="s">
        <v>18</v>
      </c>
      <c r="I41" s="2" t="s">
        <v>29</v>
      </c>
      <c r="J41" s="2" t="s">
        <v>20</v>
      </c>
      <c r="K41" s="2"/>
      <c r="L41" s="2" t="s">
        <v>186</v>
      </c>
      <c r="M41" s="2" t="s">
        <v>31</v>
      </c>
      <c r="N41" s="2" t="s">
        <v>32</v>
      </c>
      <c r="O41" s="2" t="s">
        <v>96</v>
      </c>
      <c r="P41" s="2" t="s">
        <v>137</v>
      </c>
    </row>
    <row r="42" spans="1:16" x14ac:dyDescent="0.35">
      <c r="A42" s="2">
        <v>39</v>
      </c>
      <c r="B42" s="2" t="s">
        <v>14</v>
      </c>
      <c r="C42" s="2"/>
      <c r="D42" s="2" t="s">
        <v>15</v>
      </c>
      <c r="E42" s="2" t="s">
        <v>15</v>
      </c>
      <c r="F42" s="2" t="s">
        <v>16</v>
      </c>
      <c r="G42" s="2" t="s">
        <v>17</v>
      </c>
      <c r="H42" s="2" t="s">
        <v>18</v>
      </c>
      <c r="I42" s="2" t="s">
        <v>19</v>
      </c>
      <c r="J42" s="2" t="s">
        <v>20</v>
      </c>
      <c r="K42" s="2"/>
      <c r="L42" s="2" t="s">
        <v>21</v>
      </c>
      <c r="M42" s="2" t="s">
        <v>22</v>
      </c>
      <c r="N42" s="2"/>
      <c r="O42" s="2" t="s">
        <v>23</v>
      </c>
      <c r="P42" s="2"/>
    </row>
    <row r="43" spans="1:16" x14ac:dyDescent="0.35">
      <c r="A43" s="2">
        <v>40</v>
      </c>
      <c r="B43" s="2" t="s">
        <v>24</v>
      </c>
      <c r="C43" s="2" t="s">
        <v>43</v>
      </c>
      <c r="D43" s="2" t="s">
        <v>187</v>
      </c>
      <c r="E43" s="2" t="s">
        <v>188</v>
      </c>
      <c r="F43" s="2" t="s">
        <v>189</v>
      </c>
      <c r="G43" s="2" t="s">
        <v>190</v>
      </c>
      <c r="H43" s="2" t="s">
        <v>18</v>
      </c>
      <c r="I43" s="2" t="s">
        <v>29</v>
      </c>
      <c r="J43" s="2" t="s">
        <v>20</v>
      </c>
      <c r="K43" s="2"/>
      <c r="L43" s="2" t="s">
        <v>191</v>
      </c>
      <c r="M43" s="2" t="s">
        <v>31</v>
      </c>
      <c r="N43" s="2" t="s">
        <v>32</v>
      </c>
      <c r="O43" s="2" t="s">
        <v>33</v>
      </c>
      <c r="P43" s="2" t="s">
        <v>34</v>
      </c>
    </row>
    <row r="44" spans="1:16" x14ac:dyDescent="0.35">
      <c r="A44" s="2">
        <v>41</v>
      </c>
      <c r="B44" s="2" t="s">
        <v>24</v>
      </c>
      <c r="C44" s="2" t="s">
        <v>192</v>
      </c>
      <c r="D44" s="2" t="s">
        <v>193</v>
      </c>
      <c r="E44" s="2" t="s">
        <v>194</v>
      </c>
      <c r="F44" s="2" t="s">
        <v>195</v>
      </c>
      <c r="G44" s="2" t="s">
        <v>196</v>
      </c>
      <c r="H44" s="2" t="s">
        <v>18</v>
      </c>
      <c r="I44" s="2" t="s">
        <v>29</v>
      </c>
      <c r="J44" s="2" t="s">
        <v>20</v>
      </c>
      <c r="K44" s="2"/>
      <c r="L44" s="2" t="s">
        <v>197</v>
      </c>
      <c r="M44" s="2" t="s">
        <v>31</v>
      </c>
      <c r="N44" s="2" t="s">
        <v>32</v>
      </c>
      <c r="O44" s="2" t="s">
        <v>33</v>
      </c>
      <c r="P44" s="2" t="s">
        <v>34</v>
      </c>
    </row>
    <row r="45" spans="1:16" x14ac:dyDescent="0.35">
      <c r="A45" s="2">
        <v>42</v>
      </c>
      <c r="B45" s="2" t="s">
        <v>24</v>
      </c>
      <c r="C45" s="2" t="s">
        <v>192</v>
      </c>
      <c r="D45" s="2" t="s">
        <v>193</v>
      </c>
      <c r="E45" s="2" t="s">
        <v>198</v>
      </c>
      <c r="F45" s="2" t="s">
        <v>195</v>
      </c>
      <c r="G45" s="2" t="s">
        <v>199</v>
      </c>
      <c r="H45" s="2" t="s">
        <v>18</v>
      </c>
      <c r="I45" s="2" t="s">
        <v>29</v>
      </c>
      <c r="J45" s="2" t="s">
        <v>20</v>
      </c>
      <c r="K45" s="2"/>
      <c r="L45" s="2" t="s">
        <v>197</v>
      </c>
      <c r="M45" s="2" t="s">
        <v>31</v>
      </c>
      <c r="N45" s="2" t="s">
        <v>32</v>
      </c>
      <c r="O45" s="2" t="s">
        <v>33</v>
      </c>
      <c r="P45" s="2" t="s">
        <v>34</v>
      </c>
    </row>
    <row r="46" spans="1:16" x14ac:dyDescent="0.35">
      <c r="A46" s="2">
        <v>43</v>
      </c>
      <c r="B46" s="2" t="s">
        <v>24</v>
      </c>
      <c r="C46" s="2" t="s">
        <v>192</v>
      </c>
      <c r="D46" s="2" t="s">
        <v>193</v>
      </c>
      <c r="E46" s="2" t="s">
        <v>200</v>
      </c>
      <c r="F46" s="2" t="s">
        <v>195</v>
      </c>
      <c r="G46" s="2" t="s">
        <v>201</v>
      </c>
      <c r="H46" s="2" t="s">
        <v>18</v>
      </c>
      <c r="I46" s="2" t="s">
        <v>29</v>
      </c>
      <c r="J46" s="2" t="s">
        <v>20</v>
      </c>
      <c r="K46" s="2"/>
      <c r="L46" s="2" t="s">
        <v>197</v>
      </c>
      <c r="M46" s="2" t="s">
        <v>31</v>
      </c>
      <c r="N46" s="2" t="s">
        <v>32</v>
      </c>
      <c r="O46" s="2" t="s">
        <v>33</v>
      </c>
      <c r="P46" s="2" t="s">
        <v>34</v>
      </c>
    </row>
    <row r="47" spans="1:16" x14ac:dyDescent="0.35">
      <c r="A47" s="2">
        <v>44</v>
      </c>
      <c r="B47" s="2" t="s">
        <v>24</v>
      </c>
      <c r="C47" s="2" t="s">
        <v>117</v>
      </c>
      <c r="D47" s="2" t="s">
        <v>202</v>
      </c>
      <c r="E47" s="2" t="s">
        <v>203</v>
      </c>
      <c r="F47" s="2" t="s">
        <v>204</v>
      </c>
      <c r="G47" s="2" t="s">
        <v>205</v>
      </c>
      <c r="H47" s="2" t="s">
        <v>18</v>
      </c>
      <c r="I47" s="2" t="s">
        <v>29</v>
      </c>
      <c r="J47" s="2" t="s">
        <v>20</v>
      </c>
      <c r="K47" s="2"/>
      <c r="L47" s="2" t="s">
        <v>206</v>
      </c>
      <c r="M47" s="2" t="s">
        <v>31</v>
      </c>
      <c r="N47" s="2" t="s">
        <v>32</v>
      </c>
      <c r="O47" s="2" t="s">
        <v>33</v>
      </c>
      <c r="P47" s="2" t="s">
        <v>34</v>
      </c>
    </row>
    <row r="48" spans="1:16" x14ac:dyDescent="0.35">
      <c r="A48" s="2">
        <v>45</v>
      </c>
      <c r="B48" s="2" t="s">
        <v>24</v>
      </c>
      <c r="C48" s="2" t="s">
        <v>117</v>
      </c>
      <c r="D48" s="2" t="s">
        <v>207</v>
      </c>
      <c r="E48" s="2" t="s">
        <v>208</v>
      </c>
      <c r="F48" s="2" t="s">
        <v>209</v>
      </c>
      <c r="G48" s="2" t="s">
        <v>210</v>
      </c>
      <c r="H48" s="2" t="s">
        <v>18</v>
      </c>
      <c r="I48" s="2" t="s">
        <v>29</v>
      </c>
      <c r="J48" s="2" t="s">
        <v>20</v>
      </c>
      <c r="K48" s="2"/>
      <c r="L48" s="2" t="s">
        <v>211</v>
      </c>
      <c r="M48" s="2" t="s">
        <v>31</v>
      </c>
      <c r="N48" s="2" t="s">
        <v>32</v>
      </c>
      <c r="O48" s="2" t="s">
        <v>33</v>
      </c>
      <c r="P48" s="2" t="s">
        <v>34</v>
      </c>
    </row>
    <row r="49" spans="1:16" x14ac:dyDescent="0.35">
      <c r="A49" s="2">
        <v>46</v>
      </c>
      <c r="B49" s="2" t="s">
        <v>24</v>
      </c>
      <c r="C49" s="2" t="s">
        <v>117</v>
      </c>
      <c r="D49" s="2" t="s">
        <v>212</v>
      </c>
      <c r="E49" s="2" t="s">
        <v>213</v>
      </c>
      <c r="F49" s="2" t="s">
        <v>214</v>
      </c>
      <c r="G49" s="2" t="s">
        <v>215</v>
      </c>
      <c r="H49" s="2" t="s">
        <v>18</v>
      </c>
      <c r="I49" s="2" t="s">
        <v>29</v>
      </c>
      <c r="J49" s="2" t="s">
        <v>20</v>
      </c>
      <c r="K49" s="2"/>
      <c r="L49" s="2" t="s">
        <v>216</v>
      </c>
      <c r="M49" s="2" t="s">
        <v>31</v>
      </c>
      <c r="N49" s="2" t="s">
        <v>32</v>
      </c>
      <c r="O49" s="2" t="s">
        <v>33</v>
      </c>
      <c r="P49" s="2" t="s">
        <v>34</v>
      </c>
    </row>
    <row r="50" spans="1:16" x14ac:dyDescent="0.35">
      <c r="A50" s="2">
        <v>47</v>
      </c>
      <c r="B50" s="2" t="s">
        <v>24</v>
      </c>
      <c r="C50" s="2" t="s">
        <v>43</v>
      </c>
      <c r="D50" s="2" t="s">
        <v>217</v>
      </c>
      <c r="E50" s="2" t="s">
        <v>218</v>
      </c>
      <c r="F50" s="2" t="s">
        <v>219</v>
      </c>
      <c r="G50" s="2" t="s">
        <v>220</v>
      </c>
      <c r="H50" s="2" t="s">
        <v>18</v>
      </c>
      <c r="I50" s="2" t="s">
        <v>29</v>
      </c>
      <c r="J50" s="2" t="s">
        <v>20</v>
      </c>
      <c r="K50" s="2"/>
      <c r="L50" s="2" t="s">
        <v>221</v>
      </c>
      <c r="M50" s="2" t="s">
        <v>31</v>
      </c>
      <c r="N50" s="2" t="s">
        <v>32</v>
      </c>
      <c r="O50" s="2" t="s">
        <v>33</v>
      </c>
      <c r="P50" s="2" t="s">
        <v>34</v>
      </c>
    </row>
    <row r="51" spans="1:16" x14ac:dyDescent="0.35">
      <c r="A51" s="2">
        <v>48</v>
      </c>
      <c r="B51" s="2" t="s">
        <v>24</v>
      </c>
      <c r="C51" s="2" t="s">
        <v>43</v>
      </c>
      <c r="D51" s="2" t="s">
        <v>222</v>
      </c>
      <c r="E51" s="2" t="s">
        <v>223</v>
      </c>
      <c r="F51" s="2" t="s">
        <v>224</v>
      </c>
      <c r="G51" s="2" t="s">
        <v>225</v>
      </c>
      <c r="H51" s="2" t="s">
        <v>18</v>
      </c>
      <c r="I51" s="2" t="s">
        <v>29</v>
      </c>
      <c r="J51" s="2" t="s">
        <v>20</v>
      </c>
      <c r="K51" s="2"/>
      <c r="L51" s="2" t="s">
        <v>226</v>
      </c>
      <c r="M51" s="2" t="s">
        <v>31</v>
      </c>
      <c r="N51" s="2" t="s">
        <v>32</v>
      </c>
      <c r="O51" s="2" t="s">
        <v>33</v>
      </c>
      <c r="P51" s="2" t="s">
        <v>34</v>
      </c>
    </row>
    <row r="52" spans="1:16" x14ac:dyDescent="0.35">
      <c r="A52" s="2">
        <v>49</v>
      </c>
      <c r="B52" s="2" t="s">
        <v>24</v>
      </c>
      <c r="C52" s="2" t="s">
        <v>25</v>
      </c>
      <c r="D52" s="2" t="s">
        <v>243</v>
      </c>
      <c r="E52" s="2" t="s">
        <v>244</v>
      </c>
      <c r="F52" s="2" t="s">
        <v>245</v>
      </c>
      <c r="G52" s="2" t="s">
        <v>246</v>
      </c>
      <c r="H52" s="2" t="s">
        <v>18</v>
      </c>
      <c r="I52" s="2" t="s">
        <v>29</v>
      </c>
      <c r="J52" s="2" t="s">
        <v>20</v>
      </c>
      <c r="K52" s="2"/>
      <c r="L52" s="2" t="s">
        <v>247</v>
      </c>
      <c r="M52" s="2" t="s">
        <v>31</v>
      </c>
      <c r="N52" s="2" t="s">
        <v>32</v>
      </c>
      <c r="O52" s="2" t="s">
        <v>41</v>
      </c>
      <c r="P52" s="2" t="s">
        <v>34</v>
      </c>
    </row>
    <row r="53" spans="1:16" x14ac:dyDescent="0.35">
      <c r="A53" s="2">
        <v>50</v>
      </c>
      <c r="B53" s="2" t="s">
        <v>24</v>
      </c>
      <c r="C53" s="2" t="s">
        <v>25</v>
      </c>
      <c r="D53" s="2" t="s">
        <v>26</v>
      </c>
      <c r="E53" s="2" t="s">
        <v>27</v>
      </c>
      <c r="F53" s="2" t="s">
        <v>28</v>
      </c>
      <c r="G53" s="2"/>
      <c r="H53" s="2" t="s">
        <v>18</v>
      </c>
      <c r="I53" s="2" t="s">
        <v>29</v>
      </c>
      <c r="J53" s="2" t="s">
        <v>20</v>
      </c>
      <c r="K53" s="2"/>
      <c r="L53" s="2" t="s">
        <v>30</v>
      </c>
      <c r="M53" s="2" t="s">
        <v>31</v>
      </c>
      <c r="N53" s="2" t="s">
        <v>32</v>
      </c>
      <c r="O53" s="2" t="s">
        <v>33</v>
      </c>
      <c r="P53" s="2" t="s">
        <v>34</v>
      </c>
    </row>
    <row r="54" spans="1:16" x14ac:dyDescent="0.35">
      <c r="A54" s="2">
        <v>51</v>
      </c>
      <c r="B54" s="2" t="s">
        <v>24</v>
      </c>
      <c r="C54" s="2" t="s">
        <v>227</v>
      </c>
      <c r="D54" s="2" t="s">
        <v>228</v>
      </c>
      <c r="E54" s="2" t="s">
        <v>228</v>
      </c>
      <c r="F54" s="2" t="s">
        <v>229</v>
      </c>
      <c r="G54" s="2"/>
      <c r="H54" s="2" t="s">
        <v>230</v>
      </c>
      <c r="I54" s="2" t="s">
        <v>19</v>
      </c>
      <c r="J54" s="2" t="s">
        <v>20</v>
      </c>
      <c r="K54" s="2"/>
      <c r="L54" s="2" t="s">
        <v>231</v>
      </c>
      <c r="M54" s="2" t="s">
        <v>31</v>
      </c>
      <c r="N54" s="2" t="s">
        <v>32</v>
      </c>
      <c r="O54" s="2" t="s">
        <v>41</v>
      </c>
      <c r="P54" s="2" t="s">
        <v>34</v>
      </c>
    </row>
    <row r="55" spans="1:16" x14ac:dyDescent="0.35">
      <c r="A55" s="2">
        <v>52</v>
      </c>
      <c r="B55" s="2" t="s">
        <v>24</v>
      </c>
      <c r="C55" s="2" t="s">
        <v>232</v>
      </c>
      <c r="D55" s="2" t="s">
        <v>233</v>
      </c>
      <c r="E55" s="2" t="s">
        <v>234</v>
      </c>
      <c r="F55" s="2"/>
      <c r="G55" s="2"/>
      <c r="H55" s="2" t="s">
        <v>233</v>
      </c>
      <c r="I55" s="2" t="s">
        <v>19</v>
      </c>
      <c r="J55" s="2" t="s">
        <v>20</v>
      </c>
      <c r="K55" s="2"/>
      <c r="L55" s="2" t="s">
        <v>235</v>
      </c>
      <c r="M55" s="2" t="s">
        <v>31</v>
      </c>
      <c r="N55" s="2" t="s">
        <v>32</v>
      </c>
      <c r="O55" s="2" t="s">
        <v>41</v>
      </c>
      <c r="P55" s="2" t="s">
        <v>34</v>
      </c>
    </row>
    <row r="56" spans="1:16" x14ac:dyDescent="0.35">
      <c r="A56" s="2">
        <v>53</v>
      </c>
      <c r="B56" s="2" t="s">
        <v>24</v>
      </c>
      <c r="C56" s="2" t="s">
        <v>236</v>
      </c>
      <c r="D56" s="2" t="s">
        <v>233</v>
      </c>
      <c r="E56" s="2" t="s">
        <v>19</v>
      </c>
      <c r="F56" s="2"/>
      <c r="G56" s="2"/>
      <c r="H56" s="2" t="s">
        <v>233</v>
      </c>
      <c r="I56" s="2" t="s">
        <v>19</v>
      </c>
      <c r="J56" s="2" t="s">
        <v>20</v>
      </c>
      <c r="K56" s="2"/>
      <c r="L56" s="2" t="s">
        <v>237</v>
      </c>
      <c r="M56" s="2" t="s">
        <v>31</v>
      </c>
      <c r="N56" s="2" t="s">
        <v>32</v>
      </c>
      <c r="O56" s="2" t="s">
        <v>33</v>
      </c>
      <c r="P56" s="2" t="s">
        <v>238</v>
      </c>
    </row>
    <row r="57" spans="1:16" x14ac:dyDescent="0.35">
      <c r="A57" s="2">
        <v>54</v>
      </c>
      <c r="B57" s="2" t="s">
        <v>24</v>
      </c>
      <c r="C57" s="2" t="s">
        <v>239</v>
      </c>
      <c r="D57" s="2" t="s">
        <v>233</v>
      </c>
      <c r="E57" s="2" t="s">
        <v>19</v>
      </c>
      <c r="F57" s="2"/>
      <c r="G57" s="2"/>
      <c r="H57" s="2" t="s">
        <v>233</v>
      </c>
      <c r="I57" s="2" t="s">
        <v>19</v>
      </c>
      <c r="J57" s="2" t="s">
        <v>20</v>
      </c>
      <c r="K57" s="2"/>
      <c r="L57" s="2" t="s">
        <v>240</v>
      </c>
      <c r="M57" s="2" t="s">
        <v>31</v>
      </c>
      <c r="N57" s="2" t="s">
        <v>32</v>
      </c>
      <c r="O57" s="2" t="s">
        <v>33</v>
      </c>
      <c r="P57" s="2" t="s">
        <v>34</v>
      </c>
    </row>
    <row r="58" spans="1:16" x14ac:dyDescent="0.35">
      <c r="A58" s="2">
        <v>55</v>
      </c>
      <c r="B58" s="2" t="s">
        <v>24</v>
      </c>
      <c r="C58" s="2" t="s">
        <v>241</v>
      </c>
      <c r="D58" s="2" t="s">
        <v>233</v>
      </c>
      <c r="E58" s="2" t="s">
        <v>19</v>
      </c>
      <c r="F58" s="2"/>
      <c r="G58" s="2"/>
      <c r="H58" s="2" t="s">
        <v>233</v>
      </c>
      <c r="I58" s="2" t="s">
        <v>19</v>
      </c>
      <c r="J58" s="2" t="s">
        <v>20</v>
      </c>
      <c r="K58" s="2"/>
      <c r="L58" s="2" t="s">
        <v>242</v>
      </c>
      <c r="M58" s="2" t="s">
        <v>31</v>
      </c>
      <c r="N58" s="2" t="s">
        <v>32</v>
      </c>
      <c r="O58" s="2" t="s">
        <v>96</v>
      </c>
      <c r="P58" s="2" t="s">
        <v>34</v>
      </c>
    </row>
  </sheetData>
  <sortState ref="A2:P56">
    <sortCondition ref="G2"/>
  </sortState>
  <mergeCells count="1">
    <mergeCell ref="A1:H1"/>
  </mergeCells>
  <conditionalFormatting sqref="A3:A58">
    <cfRule type="duplicateValues" dxfId="0" priority="1"/>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OSU Wexner Medical Center I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eng, Lijun</dc:creator>
  <cp:lastModifiedBy>Cheng, Lijun</cp:lastModifiedBy>
  <dcterms:created xsi:type="dcterms:W3CDTF">2018-08-11T15:49:33Z</dcterms:created>
  <dcterms:modified xsi:type="dcterms:W3CDTF">2018-10-29T18:09:51Z</dcterms:modified>
</cp:coreProperties>
</file>